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120" windowWidth="19395" windowHeight="9180"/>
  </bookViews>
  <sheets>
    <sheet name="SeedvsPericarp.DEG_at_oil" sheetId="1" r:id="rId1"/>
  </sheets>
  <definedNames>
    <definedName name="_xlnm._FilterDatabase" localSheetId="0" hidden="1">SeedvsPericarp.DEG_at_oil!$A$1:$A$266</definedName>
  </definedNames>
  <calcPr calcId="125725"/>
</workbook>
</file>

<file path=xl/sharedStrings.xml><?xml version="1.0" encoding="utf-8"?>
<sst xmlns="http://schemas.openxmlformats.org/spreadsheetml/2006/main" count="605" uniqueCount="527">
  <si>
    <t>gene_id</t>
  </si>
  <si>
    <t>Seed_readcount</t>
  </si>
  <si>
    <t>Pericarp_readcount</t>
  </si>
  <si>
    <t>log2FoldChange</t>
  </si>
  <si>
    <t>pval</t>
  </si>
  <si>
    <t>padj</t>
  </si>
  <si>
    <t>--</t>
  </si>
  <si>
    <t>c6342_g1</t>
  </si>
  <si>
    <t>AT1G01090</t>
  </si>
  <si>
    <t>Symbols:PDH-E1 ALPHA | pyruvate dehydrogenase E1 alpha | chr1:47705-49166 REVERSE LENGTH=428</t>
  </si>
  <si>
    <t>c65321_g2</t>
  </si>
  <si>
    <t>AT1G01120</t>
  </si>
  <si>
    <t>Symbols:KCS1 | 3-ketoacyl-CoA synthase 1 | chr1:57392-58978 REVERSE LENGTH=528</t>
  </si>
  <si>
    <t>c53647_g1</t>
  </si>
  <si>
    <t>AT1G02390</t>
  </si>
  <si>
    <t>Symbols:ATGPAT2, GPAT2 | glycerol-3-phosphate acyltransferase 2 | chr1:480921-483163 FORWARD LENGTH=530</t>
  </si>
  <si>
    <t>c51871_g1</t>
  </si>
  <si>
    <t>AT1G02660</t>
  </si>
  <si>
    <t>alpha/beta-Hydrolases superfamily protein</t>
  </si>
  <si>
    <t>c46394_g1</t>
  </si>
  <si>
    <t>AT1G04220</t>
  </si>
  <si>
    <t>Symbols:KCS2 | 3-ketoacyl-CoA synthase 2 | chr1:1119853-1122483 REVERSE LENGTH=528</t>
  </si>
  <si>
    <t>c63308_g3</t>
  </si>
  <si>
    <t>AT1G04640</t>
  </si>
  <si>
    <t>Symbols:LIP2 | lipoyltransferase 2 | chr1:1292541-1293248 FORWARD LENGTH=235</t>
  </si>
  <si>
    <t>AT1G05630</t>
  </si>
  <si>
    <t>Symbols:AT5PTASE13, 5PTASE13 | Endonuclease/exonuclease/phosphatase family protein | chr1:1682483-1687153 FORWARD LENGTH=1170</t>
  </si>
  <si>
    <t>c71358_g1</t>
  </si>
  <si>
    <t>c27814_g1</t>
  </si>
  <si>
    <t>AT1G05800</t>
  </si>
  <si>
    <t>Symbols:DGL | alpha/beta-Hydrolases superfamily protein | chr1:1741204-1742619 FORWARD LENGTH=471</t>
  </si>
  <si>
    <t>c68146_g1</t>
  </si>
  <si>
    <t>AT1G07230</t>
  </si>
  <si>
    <t>Symbols:NPC1 | non-specific phospholipase C1 | chr1:2220509-2222778 REVERSE LENGTH=533</t>
  </si>
  <si>
    <t>c65711_g2</t>
  </si>
  <si>
    <t>AT1G07720</t>
  </si>
  <si>
    <t>Symbols:KCS3 | 3-ketoacyl-CoA synthase 3 | chr1:2390970-2392406 REVERSE LENGTH=478</t>
  </si>
  <si>
    <t>c68970_g1</t>
  </si>
  <si>
    <t>AT1G09430</t>
  </si>
  <si>
    <t>Symbols:ACLA-3 | ATP-citrate lyase A-3 | chr1:3042135-3044978 FORWARD LENGTH=424</t>
  </si>
  <si>
    <t>c43760_g1</t>
  </si>
  <si>
    <t>AT1G11090</t>
  </si>
  <si>
    <t>c65924_g1</t>
  </si>
  <si>
    <t>AT1G12640</t>
  </si>
  <si>
    <t>AtLPLAT1_LPCAT1_LPLAT1__MBOAT (membrane bound O-acyl transferase) family protein</t>
  </si>
  <si>
    <t>Inf</t>
  </si>
  <si>
    <t>c32609_g1</t>
  </si>
  <si>
    <t>AT1G14190</t>
  </si>
  <si>
    <t>Glucose-methanol-choline (GMC) oxidoreductase family protein</t>
  </si>
  <si>
    <t>c46498_g1</t>
  </si>
  <si>
    <t>c51519_g1</t>
  </si>
  <si>
    <t>AT1G15080</t>
  </si>
  <si>
    <t>Symbols:ATPAP2, ATLPP2, LPP2 | lipid phosphate phosphatase 2 | chr1:5188080-5189476 FORWARD LENGTH=290</t>
  </si>
  <si>
    <t>c70265_g3</t>
  </si>
  <si>
    <t>AT1G15110</t>
  </si>
  <si>
    <t>PSS1__phosphatidyl serine synthase family protein</t>
  </si>
  <si>
    <t>c70265_g4</t>
  </si>
  <si>
    <t>AT1G17420</t>
  </si>
  <si>
    <t>Symbols:LOX3 | lipoxygenase 3 | chr1:5977512-5981384 FORWARD LENGTH=919</t>
  </si>
  <si>
    <t>c69438_g1</t>
  </si>
  <si>
    <t>AT1G17840</t>
  </si>
  <si>
    <t>Symbols:WBC11, ABCG11, DSO, COF1, ATWBC11 | white-brown complex homolog protein 11 | chr1:6142870-6145894 FORWARD LENGTH=703</t>
  </si>
  <si>
    <t>c68804_g2</t>
  </si>
  <si>
    <t>c49944_g1</t>
  </si>
  <si>
    <t>AT1G19640</t>
  </si>
  <si>
    <t>Symbols:JMT | jasmonic acid carboxyl methyltransferase | chr1:6789166-6791708 REVERSE LENGTH=389</t>
  </si>
  <si>
    <t>c67956_g1</t>
  </si>
  <si>
    <t>c63503_g1</t>
  </si>
  <si>
    <t>AT1G21970</t>
  </si>
  <si>
    <t>Symbols:LEC1, EMB 212, EMB212, NF-YB9 | Histone superfamily protein | chr1:7727750-7729571 REVERSE LENGTH=238</t>
  </si>
  <si>
    <t>AT1G21980</t>
  </si>
  <si>
    <t>Symbols:ATPIP5K1, ATPIPK1, PIP5K1 | phosphatidylinositol-4-phosphate 5-kinase 1 | chr1:7735053-7738309 FORWARD LENGTH=752</t>
  </si>
  <si>
    <t>c70913_g2</t>
  </si>
  <si>
    <t>c67954_g1</t>
  </si>
  <si>
    <t>AT1G24360</t>
  </si>
  <si>
    <t>NAD(P)-binding Rossmann-fold superfamily protein</t>
  </si>
  <si>
    <t>c34901_g1</t>
  </si>
  <si>
    <t>AT1G24470</t>
  </si>
  <si>
    <t>Symbols:KCR2, ATKCR2 | beta-ketoacyl reductase 2 | chr1:8674056-8676277 FORWARD LENGTH=312</t>
  </si>
  <si>
    <t>c69512_g1</t>
  </si>
  <si>
    <t>AT1G26130</t>
  </si>
  <si>
    <t>ATPase E1-E2 type family protein / haloacid dehalogenase-like hydrolase family protein</t>
  </si>
  <si>
    <t>c67058_g1</t>
  </si>
  <si>
    <t>AT1G28300</t>
  </si>
  <si>
    <t>Symbols:LEC2 | AP2/B3-like transcriptional factor family protein | chr1:9897054-9899838 REVERSE LENGTH=363</t>
  </si>
  <si>
    <t>c66590_g1</t>
  </si>
  <si>
    <t>AT1G30120</t>
  </si>
  <si>
    <t>Symbols:PDH-E1 BETA | pyruvate dehydrogenase E1 beta | chr1:10584350-10586477 REVERSE LENGTH=406</t>
  </si>
  <si>
    <t>AT1G31480</t>
  </si>
  <si>
    <t>Symbols:SGR2 | shoot gravitropism 2 (SGR2) | chr1:11266225-11271527 FORWARD LENGTH=933</t>
  </si>
  <si>
    <t>c70192_g2</t>
  </si>
  <si>
    <t>c70204_g1</t>
  </si>
  <si>
    <t>AT1G31770</t>
  </si>
  <si>
    <t>Symbols:ABCG14 | ATP-binding cassette 14 | chr1:11375252-11377644 REVERSE LENGTH=648</t>
  </si>
  <si>
    <t>c71092_g1</t>
  </si>
  <si>
    <t>AT1G34260</t>
  </si>
  <si>
    <t>Symbols:FAB1D | FORMS APLOID AND BINUCLEATE CELLS 1A | chr1:12485967-12491799 FORWARD LENGTH=1456</t>
  </si>
  <si>
    <t>c56856_g1</t>
  </si>
  <si>
    <t>AT1G34430</t>
  </si>
  <si>
    <t>Symbols:EMB3003 | 2-oxoacid dehydrogenases acyltransferase family protein | chr1:12588027-12590084 REVERSE LENGTH=465</t>
  </si>
  <si>
    <t>c27272_g1</t>
  </si>
  <si>
    <t>AT1G51440</t>
  </si>
  <si>
    <t>DALL2__alpha/beta-Hydrolases superfamily protein</t>
  </si>
  <si>
    <t>AT1G51500</t>
  </si>
  <si>
    <t>Symbols:CER5, D3, ABCG12, WBC12, ATWBC12 | ABC-2 type transporter family protein | chr1:19097967-19100972 REVERSE LENGTH=687</t>
  </si>
  <si>
    <t>c43980_g2</t>
  </si>
  <si>
    <t>c48213_g1</t>
  </si>
  <si>
    <t>AT1G52570</t>
  </si>
  <si>
    <t>Symbols:PLDALPHA2 | phospholipase D alpha 2 | chr1:19583940-19586551 REVERSE LENGTH=810</t>
  </si>
  <si>
    <t>c62189_g1</t>
  </si>
  <si>
    <t>AT1G52700</t>
  </si>
  <si>
    <t>c65791_g1</t>
  </si>
  <si>
    <t>AT1G52760</t>
  </si>
  <si>
    <t>Symbols:LysoPL2 | lysophospholipase 2 | chr1:19651378-19652576 FORWARD LENGTH=332</t>
  </si>
  <si>
    <t>AT1G55020</t>
  </si>
  <si>
    <t>Symbols:LOX1, ATLOX1 | lipoxygenase 1 | chr1:20525798-20530143 FORWARD LENGTH=859</t>
  </si>
  <si>
    <t>c55471_g1</t>
  </si>
  <si>
    <t>c62855_g1</t>
  </si>
  <si>
    <t>c71201_g1</t>
  </si>
  <si>
    <t>Sec14p-like phosphatidylinositol transfer family protein</t>
  </si>
  <si>
    <t>AT1G60490</t>
  </si>
  <si>
    <t>Symbols:ATVPS34, VPS34, PI3K | vacuolar protein sorting 34 | chr1:22285792-22290190 REVERSE LENGTH=814</t>
  </si>
  <si>
    <t>c69638_g5</t>
  </si>
  <si>
    <t>c62153_g1</t>
  </si>
  <si>
    <t>AT1G60810</t>
  </si>
  <si>
    <t>Symbols:ACLA-2 | ATP-citrate lyase A-2 | chr1:22388691-22390993 REVERSE LENGTH=423</t>
  </si>
  <si>
    <t>AT1G64460</t>
  </si>
  <si>
    <t>Protein kinase superfamily protein</t>
  </si>
  <si>
    <t>c69144_g2</t>
  </si>
  <si>
    <t>c118789_g1</t>
  </si>
  <si>
    <t>AT1G65060</t>
  </si>
  <si>
    <t>Symbols:4CL3 | 4-coumarate:CoA ligase 3 | chr1:24167385-24171457 REVERSE LENGTH=561</t>
  </si>
  <si>
    <t>AT1G67560</t>
  </si>
  <si>
    <t>Symbols:LOX6 | PLAT/LH2 domain-containing lipoxygenase family protein | chr1:25319926-25324117 FORWARD LENGTH=917</t>
  </si>
  <si>
    <t>c70606_g1</t>
  </si>
  <si>
    <t>c70853_g1</t>
  </si>
  <si>
    <t>AT1G68710</t>
  </si>
  <si>
    <t>AT1G71960</t>
  </si>
  <si>
    <t>Symbols:ABCG25, ATABCG25 | ATP-binding casette family G25 | chr1:27082587-27088163 REVERSE LENGTH=662</t>
  </si>
  <si>
    <t>c64054_g1</t>
  </si>
  <si>
    <t>AT1G72520</t>
  </si>
  <si>
    <t>Symbols:LOX4 | PLAT/LH2 domain-containing lipoxygenase family protein | chr1:27308611-27312589 FORWARD LENGTH=926</t>
  </si>
  <si>
    <t>c72790_g1</t>
  </si>
  <si>
    <t>c64402_g1</t>
  </si>
  <si>
    <t>AT1G72970</t>
  </si>
  <si>
    <t>Symbols:HTH, EDA17 | Glucose-methanol-choline (GMC) oxidoreductase family protein | chr1:27452872-27455706 FORWARD LENGTH=594</t>
  </si>
  <si>
    <t>c23879_g1</t>
  </si>
  <si>
    <t>AT1G73050</t>
  </si>
  <si>
    <t>Bifunctional inhibitor/lipid-transfer protein/seed storage 2S albumin superfamily protein</t>
  </si>
  <si>
    <t>c61274_g1</t>
  </si>
  <si>
    <t>AT1G73680</t>
  </si>
  <si>
    <t>Symbols:ALPHA DOX2 | alpha dioxygenase | chr1:27704221-27707417 REVERSE LENGTH=640</t>
  </si>
  <si>
    <t>c110100_g1</t>
  </si>
  <si>
    <t>AT1G76690</t>
  </si>
  <si>
    <t>Symbols:OPR2, ATOPR2 | 12-oxophytodienoate reductase 2 | chr1:28778976-28780355 FORWARD LENGTH=374</t>
  </si>
  <si>
    <t>c52093_g1</t>
  </si>
  <si>
    <t>c86264_g1</t>
  </si>
  <si>
    <t>c59976_g1</t>
  </si>
  <si>
    <t>AT1G80460</t>
  </si>
  <si>
    <t>Symbols:NHO1, GLI1 | Actin-like ATPase superfamily protein | chr1:30246960-30249055 REVERSE LENGTH=522</t>
  </si>
  <si>
    <t>c63835_g1</t>
  </si>
  <si>
    <t>AT2G05990</t>
  </si>
  <si>
    <t>Symbols:MOD1, ENR1 | NAD(P)-binding Rossmann-fold superfamily protein | chr2:2322876-2324867 FORWARD LENGTH=390</t>
  </si>
  <si>
    <t>c63835_g2</t>
  </si>
  <si>
    <t>c63783_g1</t>
  </si>
  <si>
    <t>AT2G06050</t>
  </si>
  <si>
    <t>Symbols:OPR3 | oxophytodienoate-reductase 3 | chr2:2359240-2361971 REVERSE LENGTH=391</t>
  </si>
  <si>
    <t>c7344_g1</t>
  </si>
  <si>
    <t>c65621_g1</t>
  </si>
  <si>
    <t>AT2G13610</t>
  </si>
  <si>
    <t>ABCG5__ABC-2 type transporter family protein</t>
  </si>
  <si>
    <t>c65837_g1</t>
  </si>
  <si>
    <t>c58655_g1</t>
  </si>
  <si>
    <t>AT2G16280</t>
  </si>
  <si>
    <t>Symbols:KCS9 | 3-ketoacyl-CoA synthase 9 | chr2:7051186-7052724 FORWARD LENGTH=512</t>
  </si>
  <si>
    <t>c69756_g1</t>
  </si>
  <si>
    <t>AT2G19880</t>
  </si>
  <si>
    <t>Nucleotide-diphospho-sugar transferases superfamily protein</t>
  </si>
  <si>
    <t>c69756_g2</t>
  </si>
  <si>
    <t>AT2G20900</t>
  </si>
  <si>
    <t>Symbols:DGK5, ATDGK5 | diacylglycerol kinase 5 | chr2:8989412-8992798 REVERSE LENGTH=509</t>
  </si>
  <si>
    <t>c68793_g3</t>
  </si>
  <si>
    <t>AT2G22230</t>
  </si>
  <si>
    <t>Thioesterase superfamily protein</t>
  </si>
  <si>
    <t>c64914_g1</t>
  </si>
  <si>
    <t>c66595_g1</t>
  </si>
  <si>
    <t>AT2G22240</t>
  </si>
  <si>
    <t>Symbols:ATMIPS2, MIPS2, ATIPS2 | myo-inositol-1-phosphate synthase 2 | chr2:9451901-9453938 REVERSE LENGTH=510</t>
  </si>
  <si>
    <t>c100153_g1</t>
  </si>
  <si>
    <t>AT2G23180</t>
  </si>
  <si>
    <t>Symbols:CYP96A1 | cytochrome P450, family 96, subfamily A, polypeptide 1 | chr2:9874953-9876503 FORWARD LENGTH=516</t>
  </si>
  <si>
    <t>c58070_g1</t>
  </si>
  <si>
    <t>AT2G26830</t>
  </si>
  <si>
    <t>Symbols:emb1187 | Protein kinase superfamily protein | chr2:11443599-11446958 FORWARD LENGTH=374</t>
  </si>
  <si>
    <t>c65607_g2</t>
  </si>
  <si>
    <t>AT2G26870</t>
  </si>
  <si>
    <t>Symbols:NPC2 | non-specific phospholipase C2 | chr2:11457117-11459355 REVERSE LENGTH=514</t>
  </si>
  <si>
    <t>AT2G26910</t>
  </si>
  <si>
    <t>Symbols:PDR4, ATPDR4 | pleiotropic drug resistance 4 | chr2:11481623-11487874 FORWARD LENGTH=1420</t>
  </si>
  <si>
    <t>c67707_g1</t>
  </si>
  <si>
    <t>c67707_g2</t>
  </si>
  <si>
    <t>c63620_g1</t>
  </si>
  <si>
    <t>AT2G30200</t>
  </si>
  <si>
    <t>EMB3147__catalytics;transferases;[acyl-carrier-protein] S-malonyltransferases;binding</t>
  </si>
  <si>
    <t>c34752_g1</t>
  </si>
  <si>
    <t>AT2G30490</t>
  </si>
  <si>
    <t>Symbols:ATC4H, C4H, CYP73A5, REF3 | cinnamate-4-hydroxylase | chr2:12993861-12995683 REVERSE LENGTH=505</t>
  </si>
  <si>
    <t>c64023_g1</t>
  </si>
  <si>
    <t>c67714_g1</t>
  </si>
  <si>
    <t>AT2G30550</t>
  </si>
  <si>
    <t>DALL3__alpha/beta-Hydrolases superfamily protein</t>
  </si>
  <si>
    <t>c30787_g1</t>
  </si>
  <si>
    <t>AT2G32260</t>
  </si>
  <si>
    <t>Symbols:ATCCT1, CCT1 | phosphorylcholine cytidylyltransferase | chr2:13697645-13700241 FORWARD LENGTH=332</t>
  </si>
  <si>
    <t>c70563_g1</t>
  </si>
  <si>
    <t>AT2G33150</t>
  </si>
  <si>
    <t>Symbols:PKT3, PED1, KAT2 | peroxisomal 3-ketoacyl-CoA thiolase 3 | chr2:14047814-14050983 REVERSE LENGTH=462</t>
  </si>
  <si>
    <t>c70563_g2</t>
  </si>
  <si>
    <t>c57634_g1</t>
  </si>
  <si>
    <t>AT2G37940</t>
  </si>
  <si>
    <t>Symbols:AtIPCS2 | Arabidopsis Inositol phosphorylceramide synthase 2 | chr2:15877169-15879411 FORWARD LENGTH=305</t>
  </si>
  <si>
    <t>c69864_g1</t>
  </si>
  <si>
    <t>AT2G38040</t>
  </si>
  <si>
    <t>Symbols:CAC3 | acetyl Co-enzyme a carboxylase carboxyltransferase alpha subunit | chr2:15917612-15920749 FORWARD LENGTH=769</t>
  </si>
  <si>
    <t>c70948_g1</t>
  </si>
  <si>
    <t>c60624_g1</t>
  </si>
  <si>
    <t>AT2G38110</t>
  </si>
  <si>
    <t>Symbols:ATGPAT6, GPAT6 | glycerol-3-phosphate acyltransferase 6 | chr2:15952816-15955364 REVERSE LENGTH=501</t>
  </si>
  <si>
    <t>c63031_g1</t>
  </si>
  <si>
    <t>c70803_g2</t>
  </si>
  <si>
    <t>AT2G39220</t>
  </si>
  <si>
    <t>Symbols:PLP6, PLA IIB | PATATIN-like protein 6 | chr2:16375055-16376663 REVERSE LENGTH=499</t>
  </si>
  <si>
    <t>c67306_g2</t>
  </si>
  <si>
    <t>AT2G39290</t>
  </si>
  <si>
    <t>Symbols:PGPS1, PGP1, PGS1 | phosphatidylglycerolphosphate synthase 1 | chr2:16407274-16408840 FORWARD LENGTH=296</t>
  </si>
  <si>
    <t>c59198_g1</t>
  </si>
  <si>
    <t>AT2G39400</t>
  </si>
  <si>
    <t>c61821_g1</t>
  </si>
  <si>
    <t>AT2G40220</t>
  </si>
  <si>
    <t>Symbols:ABI4, SUN6, SIS5, ISI3, GIN6, SAN5, ATABI4 | Integrase-type DNA-binding superfamily protein | chr2:16796599-16797585 REVERSE LENGTH=328</t>
  </si>
  <si>
    <t>c64560_g1</t>
  </si>
  <si>
    <t>AT2G42450</t>
  </si>
  <si>
    <t>c72158_g1</t>
  </si>
  <si>
    <t>AT2G42690</t>
  </si>
  <si>
    <t>c55775_g1</t>
  </si>
  <si>
    <t>AT2G43710</t>
  </si>
  <si>
    <t>Symbols:SSI2, FAB2 | Plant stearoyl-acyl-carrier-protein desaturase family protein | chr2:18120107-18122495 FORWARD LENGTH=401</t>
  </si>
  <si>
    <t>c64329_g1</t>
  </si>
  <si>
    <t>AT2G43900</t>
  </si>
  <si>
    <t>5PTase12__Endonuclease/exonuclease/phosphatase family protein</t>
  </si>
  <si>
    <t>c32754_g1</t>
  </si>
  <si>
    <t>AT2G45150</t>
  </si>
  <si>
    <t>Symbols:CDS4 | cytidinediphosphate diacylglycerol synthase 4 | chr2:18613402-18615347 FORWARD LENGTH=430</t>
  </si>
  <si>
    <t>c69076_g1</t>
  </si>
  <si>
    <t>AT2G47240</t>
  </si>
  <si>
    <t>Symbols:CER8, LACS1 | AMP-dependent synthetase and ligase family protein | chr2:19393835-19397616 FORWARD LENGTH=660</t>
  </si>
  <si>
    <t>c27488_g1</t>
  </si>
  <si>
    <t>AT2G47630</t>
  </si>
  <si>
    <t>c63860_g1</t>
  </si>
  <si>
    <t>AT3G02600</t>
  </si>
  <si>
    <t>Symbols:LPP3, ATLPP3 | lipid phosphate phosphatase 3 | chr3:551534-554411 FORWARD LENGTH=364</t>
  </si>
  <si>
    <t>c64318_g1</t>
  </si>
  <si>
    <t>AT3G02630</t>
  </si>
  <si>
    <t>Plant stearoyl-acyl-carrier-protein desaturase family protein</t>
  </si>
  <si>
    <t>c65723_g1</t>
  </si>
  <si>
    <t>c69527_g1</t>
  </si>
  <si>
    <t>AT3G07400</t>
  </si>
  <si>
    <t>lipase class 3 family protein</t>
  </si>
  <si>
    <t>c70071_g1</t>
  </si>
  <si>
    <t>AT3G07690</t>
  </si>
  <si>
    <t>6-phosphogluconate dehydrogenase family protein</t>
  </si>
  <si>
    <t>c59812_g1</t>
  </si>
  <si>
    <t>AT3G11170</t>
  </si>
  <si>
    <t>Symbols:FAD7, FADD | fatty acid desaturase 7 | chr3:3499959-3502126 FORWARD LENGTH=446</t>
  </si>
  <si>
    <t>c71381_g3</t>
  </si>
  <si>
    <t>c43875_g1</t>
  </si>
  <si>
    <t>AT3G11470</t>
  </si>
  <si>
    <t>4'-phosphopantetheinyl transferase superfamily</t>
  </si>
  <si>
    <t>c49776_g1</t>
  </si>
  <si>
    <t>AT3G11980</t>
  </si>
  <si>
    <t>Symbols:MS2, FAR2 | Jojoba acyl CoA reductase-related male sterility protein | chr3:3814484-3816927 FORWARD LENGTH=616</t>
  </si>
  <si>
    <t>c50543_g1</t>
  </si>
  <si>
    <t>AT3G12120</t>
  </si>
  <si>
    <t>Symbols:FAD2 | fatty acid desaturase 2 | chr3:3860592-3861743 REVERSE LENGTH=383</t>
  </si>
  <si>
    <t>c56614_g1</t>
  </si>
  <si>
    <t>c63420_g2</t>
  </si>
  <si>
    <t>c71215_g2</t>
  </si>
  <si>
    <t>AT3G14205</t>
  </si>
  <si>
    <t>SAC2__Phosphoinositide phosphatase family protein</t>
  </si>
  <si>
    <t>c51202_g1</t>
  </si>
  <si>
    <t>AT3G14360</t>
  </si>
  <si>
    <t>c3902_g1</t>
  </si>
  <si>
    <t>AT3G15730</t>
  </si>
  <si>
    <t>Symbols:PLDALPHA1, PLD | phospholipase D alpha 1 | chr3:5330835-5333474 FORWARD LENGTH=810</t>
  </si>
  <si>
    <t>c69765_g1</t>
  </si>
  <si>
    <t>AT3G15850</t>
  </si>
  <si>
    <t>Symbols:FAD5, FADB, JB67, ADS3 | fatty acid desaturase 5 | chr3:5359087-5360998 FORWARD LENGTH=371</t>
  </si>
  <si>
    <t>c64519_g1</t>
  </si>
  <si>
    <t>c67227_g1</t>
  </si>
  <si>
    <t>c60612_g1</t>
  </si>
  <si>
    <t>AT3G16785</t>
  </si>
  <si>
    <t>Symbols:PLDP1, PLDZ1, PLDZETA1, PLD ZETA 1 | phospholipase D P1 | chr3:5711329-5718696 FORWARD LENGTH=1096</t>
  </si>
  <si>
    <t>c62123_g1</t>
  </si>
  <si>
    <t>AT3G18850</t>
  </si>
  <si>
    <t>Symbols:LPAT5 | lysophosphatidyl acyltransferase 5 | chr3:6499529-6500840 REVERSE LENGTH=375</t>
  </si>
  <si>
    <t>c67400_g1</t>
  </si>
  <si>
    <t>AT3G19240</t>
  </si>
  <si>
    <t>Vacuolar import/degradation, Vid27-related protein</t>
  </si>
  <si>
    <t>c60630_g1</t>
  </si>
  <si>
    <t>AT3G23530</t>
  </si>
  <si>
    <t>Cyclopropane-fatty-acyl-phospholipid synthase</t>
  </si>
  <si>
    <t>AT3G24650</t>
  </si>
  <si>
    <t>Symbols:ABI3, SIS10 | AP2/B3-like transcriptional factor family protein | chr3:8997911-9000780 FORWARD LENGTH=720</t>
  </si>
  <si>
    <t>c68829_g1</t>
  </si>
  <si>
    <t>c59603_g1</t>
  </si>
  <si>
    <t>AT3G25620</t>
  </si>
  <si>
    <t>ABCG21__ABC-2 type transporter family protein</t>
  </si>
  <si>
    <t>c30642_g1</t>
  </si>
  <si>
    <t>AT3G25780</t>
  </si>
  <si>
    <t>Symbols:AOC3 | allene oxide cyclase 3 | chr3:9409362-9410409 FORWARD LENGTH=258</t>
  </si>
  <si>
    <t>c59112_g1</t>
  </si>
  <si>
    <t>c66011_g1</t>
  </si>
  <si>
    <t>AT3G25860</t>
  </si>
  <si>
    <t>Symbols:LTA2, PLE2 | 2-oxoacid dehydrogenases acyltransferase family protein | chr3:9460632-9462585 FORWARD LENGTH=480</t>
  </si>
  <si>
    <t>c42649_g1</t>
  </si>
  <si>
    <t>AT3G26790</t>
  </si>
  <si>
    <t>Symbols:FUS3 | AP2/B3-like transcriptional factor family protein | chr3:9854025-9855748 REVERSE LENGTH=313</t>
  </si>
  <si>
    <t>c65081_g1</t>
  </si>
  <si>
    <t>c58701_g1</t>
  </si>
  <si>
    <t>AT3G28910</t>
  </si>
  <si>
    <t>Symbols:ATMYB30, MYB30 | myb domain protein 30 | chr3:10911443-10912856 FORWARD LENGTH=323</t>
  </si>
  <si>
    <t>c68940_g4</t>
  </si>
  <si>
    <t>AT3G49050</t>
  </si>
  <si>
    <t>c50582_g1</t>
  </si>
  <si>
    <t>AT3G51520</t>
  </si>
  <si>
    <t>AtDGAT2_DGAT2__diacylglycerol acyltransferase family</t>
  </si>
  <si>
    <t>c67162_g1</t>
  </si>
  <si>
    <t>AT3G51840</t>
  </si>
  <si>
    <t>Symbols:ACX4, ATSCX, ATG6 | acyl-CoA oxidase 4 | chr3:19225653-19229008 REVERSE LENGTH=436</t>
  </si>
  <si>
    <t>c70513_g1</t>
  </si>
  <si>
    <t>AT3G53510</t>
  </si>
  <si>
    <t>ABCG20__ABC-2 type transporter family protein</t>
  </si>
  <si>
    <t>c70529_g2</t>
  </si>
  <si>
    <t>AT3G54020</t>
  </si>
  <si>
    <t>Symbols:AtIPCS1 | Arabidopsis Inositol phosphorylceramide synthase 1 | chr3:20006098-20008020 FORWARD LENGTH=305</t>
  </si>
  <si>
    <t>AT3G54320</t>
  </si>
  <si>
    <t>Symbols:WRI1, WRI, ASML1, ATWRI1 | Integrase-type DNA-binding superfamily protein | chr3:20114809-20118599 FORWARD LENGTH=438</t>
  </si>
  <si>
    <t>c68533_g2</t>
  </si>
  <si>
    <t>c65238_g1</t>
  </si>
  <si>
    <t>AT3G54950</t>
  </si>
  <si>
    <t>Symbols:PLP7, PLA IIIA | patatin-like protein 6 | chr3:20359076-20360774 REVERSE LENGTH=488</t>
  </si>
  <si>
    <t>AT3G55940</t>
  </si>
  <si>
    <t>Phosphoinositide-specific phospholipase C family protein</t>
  </si>
  <si>
    <t>c56783_g1</t>
  </si>
  <si>
    <t>c50600_g1</t>
  </si>
  <si>
    <t>AT3G57650</t>
  </si>
  <si>
    <t>Symbols:LPAT2 | lysophosphatidyl acyltransferase 2 | chr3:21349751-21352839 FORWARD LENGTH=389</t>
  </si>
  <si>
    <t>c50600_g2</t>
  </si>
  <si>
    <t>c24653_g1</t>
  </si>
  <si>
    <t>AT3G61580</t>
  </si>
  <si>
    <t>AtSLD1_SLD1__Fatty acid/sphingolipid desaturase</t>
  </si>
  <si>
    <t>c55197_g1</t>
  </si>
  <si>
    <t>c46790_g1</t>
  </si>
  <si>
    <t>AT3G62860</t>
  </si>
  <si>
    <t>c65582_g1</t>
  </si>
  <si>
    <t>AT3G63200</t>
  </si>
  <si>
    <t>Symbols:PLP9, PLA IIIB | PATATIN-like protein 9 | chr3:23346140-23347379 FORWARD LENGTH=384</t>
  </si>
  <si>
    <t>c56559_g1</t>
  </si>
  <si>
    <t>AT4G00240</t>
  </si>
  <si>
    <t>Symbols:PLDBETA2 | phospholipase D beta 2 | chr4:106380-110718 REVERSE LENGTH=927</t>
  </si>
  <si>
    <t>c67036_g2</t>
  </si>
  <si>
    <t>AT4G01900</t>
  </si>
  <si>
    <t>Symbols:PII, GLB1 | GLNB1 homolog | chr4:821736-823294 FORWARD LENGTH=196</t>
  </si>
  <si>
    <t>AT4G04870</t>
  </si>
  <si>
    <t>Symbols:CLS | cardiolipin synthase | chr4:2461904-2464004 REVERSE LENGTH=341</t>
  </si>
  <si>
    <t>c67646_g1</t>
  </si>
  <si>
    <t>c68244_g1</t>
  </si>
  <si>
    <t>AT4G04930</t>
  </si>
  <si>
    <t>Symbols:DES-1-LIKE | fatty acid desaturase family protein | chr4:2509236-2510918 FORWARD LENGTH=332</t>
  </si>
  <si>
    <t>c61129_g2</t>
  </si>
  <si>
    <t>AT4G10020</t>
  </si>
  <si>
    <t>Symbols:AtHSD5, HSD5 | hydroxysteroid dehydrogenase 5 | chr4:6268363-6270179 FORWARD LENGTH=389</t>
  </si>
  <si>
    <t>c64322_g1</t>
  </si>
  <si>
    <t>AT4G13050</t>
  </si>
  <si>
    <t>Acyl-ACP thioesterase</t>
  </si>
  <si>
    <t>c69441_g1</t>
  </si>
  <si>
    <t>AT4G16070</t>
  </si>
  <si>
    <t>Mono-/di-acylglycerol lipase, N-terminal;Lipase, class 3</t>
  </si>
  <si>
    <t>AT4G16155</t>
  </si>
  <si>
    <t>dihydrolipoyl dehydrogenasesdihydrolipoyl dehydrogenases</t>
  </si>
  <si>
    <t>c68375_g2</t>
  </si>
  <si>
    <t>AT4G16820</t>
  </si>
  <si>
    <t>Symbols:PLA-I{beta]2 | alpha/beta-Hydrolases superfamily protein | chr4:9467563-9469116 FORWARD LENGTH=517</t>
  </si>
  <si>
    <t>c65269_g1</t>
  </si>
  <si>
    <t>c62996_g1</t>
  </si>
  <si>
    <t>AT4G22330</t>
  </si>
  <si>
    <t>Symbols:ATCES1 | Alkaline phytoceramidase (aPHC) | chr4:11798483-11799549 FORWARD LENGTH=255</t>
  </si>
  <si>
    <t>AT4G23850</t>
  </si>
  <si>
    <t>Symbols:LACS4 | AMP-dependent synthetase and ligase family protein | chr4:12403720-12408263 REVERSE LENGTH=666</t>
  </si>
  <si>
    <t>c70568_g1</t>
  </si>
  <si>
    <t>c69836_g3</t>
  </si>
  <si>
    <t>AT4G24230</t>
  </si>
  <si>
    <t>Symbols:ACBP3 | acyl-CoA-binding domain 3 | chr4:12567122-12568754 REVERSE LENGTH=366</t>
  </si>
  <si>
    <t>AT4G25750</t>
  </si>
  <si>
    <t>ABCG4__ABC-2 type transporter family protein</t>
  </si>
  <si>
    <t>c58696_g1</t>
  </si>
  <si>
    <t>c65613_g2</t>
  </si>
  <si>
    <t>AT4G26740</t>
  </si>
  <si>
    <t>Symbols:ATS1, CLO1, ATPXG1 | seed gene 1 | chr4:13473791-13475278 REVERSE LENGTH=245</t>
  </si>
  <si>
    <t>c68517_g1</t>
  </si>
  <si>
    <t>AT4G27420</t>
  </si>
  <si>
    <t>ABCG9__ABC-2 type transporter family protein</t>
  </si>
  <si>
    <t>AT4G31780</t>
  </si>
  <si>
    <t>Symbols:MGD1, MGDA | monogalactosyl diacylglycerol synthase 1 | chr4:15374222-15376961 FORWARD LENGTH=533</t>
  </si>
  <si>
    <t>c69156_g1</t>
  </si>
  <si>
    <t>AT4G33790</t>
  </si>
  <si>
    <t>Symbols:CER4, G7, FAR3 | Jojoba acyl CoA reductase-related male sterility protein | chr4:16204325-16207891 REVERSE LENGTH=493</t>
  </si>
  <si>
    <t>c66961_g1</t>
  </si>
  <si>
    <t>c65027_g1</t>
  </si>
  <si>
    <t>AT4G34050</t>
  </si>
  <si>
    <t>Symbols:CCoAOMT1 | S-adenosyl-L-methionine-dependent methyltransferases superfamily protein | chr4:16310844-16311973 FORWARD LENGTH=259</t>
  </si>
  <si>
    <t>PLC-like phosphodiesterases superfamily protein</t>
  </si>
  <si>
    <t>c71155_g1</t>
  </si>
  <si>
    <t>AT4G35790</t>
  </si>
  <si>
    <t>Symbols:ATPLDDELTA, PLDDELTA | phospholipase D delta | chr4:16955774-16959875 REVERSE LENGTH=868</t>
  </si>
  <si>
    <t>c63875_g1</t>
  </si>
  <si>
    <t>AT4G38690</t>
  </si>
  <si>
    <t>c64969_g2</t>
  </si>
  <si>
    <t>AT4G39490</t>
  </si>
  <si>
    <t>Symbols:CYP96A10 | cytochrome P450, family 96, subfamily A, polypeptide 10 | chr4:18365229-18366788 FORWARD LENGTH=519</t>
  </si>
  <si>
    <t>AT5G04930</t>
  </si>
  <si>
    <t>Symbols:ALA1 | aminophospholipid ATPase 1 | chr5:1445509-1449568 FORWARD LENGTH=1158</t>
  </si>
  <si>
    <t>c69991_g1</t>
  </si>
  <si>
    <t>c71387_g1</t>
  </si>
  <si>
    <t>AT5G05580</t>
  </si>
  <si>
    <t>Symbols:FAD8 | fatty acid desaturase 8 | chr5:1664331-1666345 FORWARD LENGTH=435</t>
  </si>
  <si>
    <t>c42915_g1</t>
  </si>
  <si>
    <t>c56246_g1</t>
  </si>
  <si>
    <t>c59812_g2</t>
  </si>
  <si>
    <t>c59828_g1</t>
  </si>
  <si>
    <t>c81699_g1</t>
  </si>
  <si>
    <t>AT5G05960</t>
  </si>
  <si>
    <t>AT5G06090</t>
  </si>
  <si>
    <t>Symbols:ATGPAT7, GPAT7 | glycerol-3-phosphate acyltransferase 7 | chr5:1835106-1836722 FORWARD LENGTH=500</t>
  </si>
  <si>
    <t>c65209_g1</t>
  </si>
  <si>
    <t>c66165_g1</t>
  </si>
  <si>
    <t>AT5G07360</t>
  </si>
  <si>
    <t>Amidase family protein</t>
  </si>
  <si>
    <t>c61328_g1</t>
  </si>
  <si>
    <t>AT5G07600</t>
  </si>
  <si>
    <t>Oleosin family protein</t>
  </si>
  <si>
    <t>c17190_g1</t>
  </si>
  <si>
    <t>AT5G11090</t>
  </si>
  <si>
    <t>serine-rich protein-relatedserine-rich protein-related</t>
  </si>
  <si>
    <t>c65866_g1</t>
  </si>
  <si>
    <t>AT5G11650</t>
  </si>
  <si>
    <t>AT5G14180</t>
  </si>
  <si>
    <t>Symbols:MPL1 | Myzus persicae-induced lipase 1 | chr5:4571442-4574413 REVERSE LENGTH=418</t>
  </si>
  <si>
    <t>c61858_g1</t>
  </si>
  <si>
    <t>c67420_g2</t>
  </si>
  <si>
    <t>AT5G15530</t>
  </si>
  <si>
    <t>Symbols:BCCP2, CAC1-B | biotin carboxyl carrier protein 2 | chr5:5038955-5040437 FORWARD LENGTH=255</t>
  </si>
  <si>
    <t>c61853_g2</t>
  </si>
  <si>
    <t>AT5G16390</t>
  </si>
  <si>
    <t>Symbols:CAC1, CAC1A, BCCP, BCCP1 | chloroplastic acetylcoenzyme A carboxylase 1 | chr5:5361098-5363020 REVERSE LENGTH=280</t>
  </si>
  <si>
    <t>AT5G19410</t>
  </si>
  <si>
    <t>ABCG23__ABC-2 type transporter family protein</t>
  </si>
  <si>
    <t>c82525_g1</t>
  </si>
  <si>
    <t>c64087_g2</t>
  </si>
  <si>
    <t>AT5G23940</t>
  </si>
  <si>
    <t>Symbols:EMB3009, PEL3, DCR | HXXXD-type acyl-transferase family protein | chr5:8076616-8079677 REVERSE LENGTH=484</t>
  </si>
  <si>
    <t>AT5G27200</t>
  </si>
  <si>
    <t>Symbols:ACP5 | acyl carrier protein 5 | chr5:9571185-9571989 FORWARD LENGTH=139</t>
  </si>
  <si>
    <t>c32684_g1</t>
  </si>
  <si>
    <t>c22492_g1</t>
  </si>
  <si>
    <t>AT5G33370</t>
  </si>
  <si>
    <t>GDSL-like Lipase/Acylhydrolase superfamily protein</t>
  </si>
  <si>
    <t>c60622_g1</t>
  </si>
  <si>
    <t>AT5G37710</t>
  </si>
  <si>
    <t>c21672_g1</t>
  </si>
  <si>
    <t>AT5G39400</t>
  </si>
  <si>
    <t>Symbols:ATPTEN1, PTEN1 | Calcium/lipid-binding (CaLB) phosphatase | chr5:15766251-15767922 FORWARD LENGTH=412</t>
  </si>
  <si>
    <t>c43324_g1</t>
  </si>
  <si>
    <t>AT5G40610</t>
  </si>
  <si>
    <t>GPDHp__NAD-dependent glycerol-3-phosphate dehydrogenase family protein</t>
  </si>
  <si>
    <t>AT5G41040</t>
  </si>
  <si>
    <t>ASFT_HHT_RWP1__HXXXD-type acyl-transferase family protein</t>
  </si>
  <si>
    <t>c61578_g1</t>
  </si>
  <si>
    <t>c63785_g1</t>
  </si>
  <si>
    <t>AT5G42650</t>
  </si>
  <si>
    <t>Symbols:AOS, CYP74A, DDE2 | allene oxide synthase | chr5:17097803-17099359 REVERSE LENGTH=518</t>
  </si>
  <si>
    <t>c46394_g2</t>
  </si>
  <si>
    <t>AT5G43760</t>
  </si>
  <si>
    <t>Symbols:KCS20 | 3-ketoacyl-CoA synthase 20 | chr5:17585903-17588486 FORWARD LENGTH=529</t>
  </si>
  <si>
    <t>c65184_g1</t>
  </si>
  <si>
    <t>AT5G46290</t>
  </si>
  <si>
    <t>Symbols:KASI | 3-ketoacyl-acyl carrier protein synthase I | chr5:18774439-18776629 REVERSE LENGTH=489</t>
  </si>
  <si>
    <t>c57663_g1</t>
  </si>
  <si>
    <t>c44434_g1</t>
  </si>
  <si>
    <t>AT5G47730</t>
  </si>
  <si>
    <t>AT5G48880</t>
  </si>
  <si>
    <t>Symbols:PKT2, KAT5 | peroxisomal 3-keto-acyl-CoA thiolase 2 | chr5:19814576-19817021 REVERSE LENGTH=457</t>
  </si>
  <si>
    <t>c91365_g1</t>
  </si>
  <si>
    <t>AT5G49460</t>
  </si>
  <si>
    <t>Symbols:ACLB-2 | ATP citrate lyase subunit B 2 | chr5:20055048-20058195 FORWARD LENGTH=608</t>
  </si>
  <si>
    <t>c70118_g1</t>
  </si>
  <si>
    <t>MBOAT (membrane bound O-acyl transferase) family protein</t>
  </si>
  <si>
    <t>c70227_g2</t>
  </si>
  <si>
    <t>AT5G55380</t>
  </si>
  <si>
    <t>c65290_g1</t>
  </si>
  <si>
    <t>AT5G57690</t>
  </si>
  <si>
    <t>Symbols:ATDGK4, DGK4 | diacylglycerol kinase 4 | chr5:23372063-23374469 REVERSE LENGTH=487</t>
  </si>
  <si>
    <t>c69436_g2</t>
  </si>
  <si>
    <t>AT5G57800</t>
  </si>
  <si>
    <t>Symbols:FLP1, YRE, CER3, WAX2 | Fatty acid hydroxylase superfamily | chr5:23420589-23423832 FORWARD LENGTH=632</t>
  </si>
  <si>
    <t>AT5G58670</t>
  </si>
  <si>
    <t>Symbols:ATPLC1, ATPLC, PLC1 | phospholipase C1 | chr5:23704457-23706751 REVERSE LENGTH=561</t>
  </si>
  <si>
    <t>c68042_g1</t>
  </si>
  <si>
    <t>AT5G60740</t>
  </si>
  <si>
    <t>ABCG28__ABC transporter family protein</t>
  </si>
  <si>
    <t>c69701_g4</t>
  </si>
  <si>
    <t>c68984_g1</t>
  </si>
  <si>
    <t>AT5G63770</t>
  </si>
  <si>
    <t>Symbols:ATDGK2, DGK2 | diacylglycerol kinase 2 | chr5:25519293-25522404 FORWARD LENGTH=712</t>
  </si>
  <si>
    <t>c70413_g2</t>
  </si>
  <si>
    <t>AT5G65110</t>
  </si>
  <si>
    <t>Symbols:ACX2, ATACX2 | acyl-CoA oxidase 2 | chr5:26009821-26012482 REVERSE LENGTH=692</t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99"/>
  <sheetViews>
    <sheetView tabSelected="1" topLeftCell="C167" workbookViewId="0">
      <selection activeCell="H14" sqref="H14"/>
    </sheetView>
  </sheetViews>
  <sheetFormatPr defaultRowHeight="13.5"/>
  <cols>
    <col min="1" max="1" width="16.125" customWidth="1"/>
    <col min="2" max="2" width="11.25" customWidth="1"/>
    <col min="3" max="3" width="10.125" customWidth="1"/>
    <col min="4" max="4" width="11.125" customWidth="1"/>
    <col min="5" max="5" width="10.5" bestFit="1" customWidth="1"/>
    <col min="6" max="6" width="17.625" customWidth="1"/>
    <col min="7" max="7" width="23.75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6</v>
      </c>
    </row>
    <row r="2" spans="1:8">
      <c r="A2" t="s">
        <v>7</v>
      </c>
      <c r="B2">
        <v>3249.471207</v>
      </c>
      <c r="C2">
        <v>12297.61105</v>
      </c>
      <c r="D2">
        <v>-1.9200999999999999</v>
      </c>
      <c r="E2" s="1">
        <v>1.0799999999999999E-68</v>
      </c>
      <c r="F2" s="1">
        <v>9.0999999999999996E-67</v>
      </c>
      <c r="G2" t="s">
        <v>8</v>
      </c>
      <c r="H2" t="s">
        <v>9</v>
      </c>
    </row>
    <row r="3" spans="1:8">
      <c r="A3" t="s">
        <v>10</v>
      </c>
      <c r="B3">
        <v>26.539498980000001</v>
      </c>
      <c r="C3">
        <v>338.03467419999998</v>
      </c>
      <c r="D3">
        <v>-3.6709999999999998</v>
      </c>
      <c r="E3" s="1">
        <v>1.3999999999999999E-33</v>
      </c>
      <c r="F3" s="1">
        <v>5.6799999999999996E-32</v>
      </c>
      <c r="G3" t="s">
        <v>11</v>
      </c>
      <c r="H3" t="s">
        <v>12</v>
      </c>
    </row>
    <row r="4" spans="1:8">
      <c r="A4" t="s">
        <v>13</v>
      </c>
      <c r="B4">
        <v>0</v>
      </c>
      <c r="C4">
        <v>85.707411609999994</v>
      </c>
      <c r="D4" t="e">
        <v>#NAME?</v>
      </c>
      <c r="E4" s="1">
        <v>1.8499999999999999E-35</v>
      </c>
      <c r="F4" s="1">
        <v>7.8999999999999996E-34</v>
      </c>
      <c r="G4" t="s">
        <v>14</v>
      </c>
      <c r="H4" t="s">
        <v>15</v>
      </c>
    </row>
    <row r="5" spans="1:8">
      <c r="A5" t="s">
        <v>16</v>
      </c>
      <c r="B5">
        <v>880.3894689</v>
      </c>
      <c r="C5">
        <v>384.30168900000001</v>
      </c>
      <c r="D5">
        <v>1.1959</v>
      </c>
      <c r="E5" s="1">
        <v>2.1699999999999998E-19</v>
      </c>
      <c r="F5" s="1">
        <v>5.4199999999999997E-18</v>
      </c>
      <c r="G5" t="s">
        <v>17</v>
      </c>
      <c r="H5" t="s">
        <v>18</v>
      </c>
    </row>
    <row r="6" spans="1:8">
      <c r="A6" t="s">
        <v>19</v>
      </c>
      <c r="B6">
        <v>0.31302812499999999</v>
      </c>
      <c r="C6">
        <v>251.42437649999999</v>
      </c>
      <c r="D6">
        <v>-9.6495999999999995</v>
      </c>
      <c r="E6" s="1">
        <v>4.8100000000000001E-58</v>
      </c>
      <c r="F6" s="1">
        <v>3.4400000000000002E-56</v>
      </c>
      <c r="G6" t="s">
        <v>20</v>
      </c>
      <c r="H6" t="s">
        <v>21</v>
      </c>
    </row>
    <row r="7" spans="1:8">
      <c r="A7" t="s">
        <v>22</v>
      </c>
      <c r="B7">
        <v>122.0358801</v>
      </c>
      <c r="C7">
        <v>363.95534350000003</v>
      </c>
      <c r="D7">
        <v>-1.5765</v>
      </c>
      <c r="E7" s="1">
        <v>9.3299999999999998E-10</v>
      </c>
      <c r="F7" s="1">
        <v>1.3200000000000001E-8</v>
      </c>
      <c r="G7" t="s">
        <v>23</v>
      </c>
      <c r="H7" t="s">
        <v>24</v>
      </c>
    </row>
    <row r="8" spans="1:8">
      <c r="A8" t="s">
        <v>27</v>
      </c>
      <c r="B8">
        <v>9.9847875609999992</v>
      </c>
      <c r="C8">
        <v>35.19751875</v>
      </c>
      <c r="D8">
        <v>-1.8177000000000001</v>
      </c>
      <c r="E8" s="1">
        <v>2.2900000000000001E-5</v>
      </c>
      <c r="F8">
        <v>2.0714E-4</v>
      </c>
      <c r="G8" t="s">
        <v>25</v>
      </c>
      <c r="H8" t="s">
        <v>26</v>
      </c>
    </row>
    <row r="9" spans="1:8">
      <c r="A9" t="s">
        <v>28</v>
      </c>
      <c r="B9">
        <v>1.337150464</v>
      </c>
      <c r="C9">
        <v>8.956037748</v>
      </c>
      <c r="D9">
        <v>-2.7437</v>
      </c>
      <c r="E9">
        <v>5.3143000000000001E-3</v>
      </c>
      <c r="F9">
        <v>3.1287000000000002E-2</v>
      </c>
      <c r="G9" t="s">
        <v>29</v>
      </c>
      <c r="H9" t="s">
        <v>30</v>
      </c>
    </row>
    <row r="10" spans="1:8">
      <c r="A10" t="s">
        <v>31</v>
      </c>
      <c r="B10">
        <v>828.48449840000001</v>
      </c>
      <c r="C10">
        <v>2493.2030719999998</v>
      </c>
      <c r="D10">
        <v>-1.5894999999999999</v>
      </c>
      <c r="E10" s="1">
        <v>2.85E-42</v>
      </c>
      <c r="F10" s="1">
        <v>1.4600000000000001E-40</v>
      </c>
      <c r="G10" t="s">
        <v>32</v>
      </c>
      <c r="H10" t="s">
        <v>33</v>
      </c>
    </row>
    <row r="11" spans="1:8">
      <c r="A11" t="s">
        <v>34</v>
      </c>
      <c r="B11">
        <v>43.636278760000003</v>
      </c>
      <c r="C11">
        <v>16779.044809999999</v>
      </c>
      <c r="D11">
        <v>-8.5869</v>
      </c>
      <c r="E11">
        <v>0</v>
      </c>
      <c r="F11">
        <v>0</v>
      </c>
      <c r="G11" t="s">
        <v>35</v>
      </c>
      <c r="H11" t="s">
        <v>36</v>
      </c>
    </row>
    <row r="12" spans="1:8">
      <c r="A12" t="s">
        <v>37</v>
      </c>
      <c r="B12">
        <v>1542.608536</v>
      </c>
      <c r="C12">
        <v>3748.6849929999998</v>
      </c>
      <c r="D12">
        <v>-1.2809999999999999</v>
      </c>
      <c r="E12" s="1">
        <v>9.2600000000000002E-29</v>
      </c>
      <c r="F12" s="1">
        <v>3.2399999999999999E-27</v>
      </c>
      <c r="G12" t="s">
        <v>38</v>
      </c>
      <c r="H12" t="s">
        <v>39</v>
      </c>
    </row>
    <row r="13" spans="1:8">
      <c r="A13" t="s">
        <v>40</v>
      </c>
      <c r="B13">
        <v>8.5613859389999991</v>
      </c>
      <c r="C13">
        <v>75.960353370000007</v>
      </c>
      <c r="D13">
        <v>-3.1493000000000002</v>
      </c>
      <c r="E13" s="1">
        <v>4.6000000000000002E-18</v>
      </c>
      <c r="F13" s="1">
        <v>1.08E-16</v>
      </c>
      <c r="G13" t="s">
        <v>41</v>
      </c>
      <c r="H13" t="s">
        <v>18</v>
      </c>
    </row>
    <row r="14" spans="1:8">
      <c r="A14" t="s">
        <v>42</v>
      </c>
      <c r="B14">
        <v>1023.941515</v>
      </c>
      <c r="C14">
        <v>2936.312625</v>
      </c>
      <c r="D14">
        <v>-1.5199</v>
      </c>
      <c r="E14" s="1">
        <v>3.8500000000000003E-40</v>
      </c>
      <c r="F14" s="1">
        <v>1.86E-38</v>
      </c>
      <c r="G14" t="s">
        <v>43</v>
      </c>
      <c r="H14" t="s">
        <v>44</v>
      </c>
    </row>
    <row r="15" spans="1:8">
      <c r="A15" t="s">
        <v>49</v>
      </c>
      <c r="B15">
        <v>72.623274519999995</v>
      </c>
      <c r="C15">
        <v>5.7775329290000004</v>
      </c>
      <c r="D15">
        <v>3.6518999999999999</v>
      </c>
      <c r="E15" s="1">
        <v>1.56E-20</v>
      </c>
      <c r="F15" s="1">
        <v>4.0699999999999998E-19</v>
      </c>
      <c r="G15" t="s">
        <v>47</v>
      </c>
      <c r="H15" t="s">
        <v>48</v>
      </c>
    </row>
    <row r="16" spans="1:8">
      <c r="A16" t="s">
        <v>46</v>
      </c>
      <c r="B16">
        <v>25.145647480000001</v>
      </c>
      <c r="C16">
        <v>0.93707027700000001</v>
      </c>
      <c r="D16">
        <v>4.7460000000000004</v>
      </c>
      <c r="E16" s="1">
        <v>2.8699999999999999E-10</v>
      </c>
      <c r="F16" s="1">
        <v>4.25E-9</v>
      </c>
      <c r="G16" t="s">
        <v>47</v>
      </c>
      <c r="H16" t="s">
        <v>48</v>
      </c>
    </row>
    <row r="17" spans="1:8">
      <c r="A17" t="s">
        <v>50</v>
      </c>
      <c r="B17">
        <v>556.88638119999996</v>
      </c>
      <c r="C17">
        <v>1168.71624</v>
      </c>
      <c r="D17">
        <v>-1.0694999999999999</v>
      </c>
      <c r="E17" s="1">
        <v>2.1600000000000001E-18</v>
      </c>
      <c r="F17" s="1">
        <v>5.1100000000000001E-17</v>
      </c>
      <c r="G17" t="s">
        <v>51</v>
      </c>
      <c r="H17" t="s">
        <v>52</v>
      </c>
    </row>
    <row r="18" spans="1:8">
      <c r="A18" t="s">
        <v>53</v>
      </c>
      <c r="B18">
        <v>1135.1576</v>
      </c>
      <c r="C18">
        <v>375.917844</v>
      </c>
      <c r="D18">
        <v>1.5944</v>
      </c>
      <c r="E18" s="1">
        <v>4.4899999999999999E-35</v>
      </c>
      <c r="F18" s="1">
        <v>1.89E-33</v>
      </c>
      <c r="G18" t="s">
        <v>54</v>
      </c>
      <c r="H18" t="s">
        <v>55</v>
      </c>
    </row>
    <row r="19" spans="1:8">
      <c r="A19" t="s">
        <v>56</v>
      </c>
      <c r="B19">
        <v>104.16887869999999</v>
      </c>
      <c r="C19">
        <v>21.127146639999999</v>
      </c>
      <c r="D19">
        <v>2.3018000000000001</v>
      </c>
      <c r="E19" s="1">
        <v>5.6000000000000003E-16</v>
      </c>
      <c r="F19" s="1">
        <v>1.19E-14</v>
      </c>
      <c r="G19" t="s">
        <v>54</v>
      </c>
      <c r="H19" t="s">
        <v>55</v>
      </c>
    </row>
    <row r="20" spans="1:8">
      <c r="A20" t="s">
        <v>59</v>
      </c>
      <c r="B20">
        <v>2760.885937</v>
      </c>
      <c r="C20">
        <v>23010.9656</v>
      </c>
      <c r="D20">
        <v>-3.0590999999999999</v>
      </c>
      <c r="E20" s="1">
        <v>5.0500000000000001E-64</v>
      </c>
      <c r="F20" s="1">
        <v>3.9399999999999999E-62</v>
      </c>
      <c r="G20" t="s">
        <v>57</v>
      </c>
      <c r="H20" t="s">
        <v>58</v>
      </c>
    </row>
    <row r="21" spans="1:8">
      <c r="A21" t="s">
        <v>62</v>
      </c>
      <c r="B21">
        <v>6.6844575690000001</v>
      </c>
      <c r="C21">
        <v>2340.8728860000001</v>
      </c>
      <c r="D21">
        <v>-8.452</v>
      </c>
      <c r="E21">
        <v>0</v>
      </c>
      <c r="F21">
        <v>0</v>
      </c>
      <c r="G21" t="s">
        <v>60</v>
      </c>
      <c r="H21" t="s">
        <v>61</v>
      </c>
    </row>
    <row r="22" spans="1:8">
      <c r="A22" t="s">
        <v>66</v>
      </c>
      <c r="B22">
        <v>115.00156509999999</v>
      </c>
      <c r="C22">
        <v>2.3251563970000002</v>
      </c>
      <c r="D22">
        <v>5.6281999999999996</v>
      </c>
      <c r="E22" s="1">
        <v>1.1600000000000001E-43</v>
      </c>
      <c r="F22" s="1">
        <v>6.1399999999999994E-42</v>
      </c>
      <c r="G22" t="s">
        <v>64</v>
      </c>
      <c r="H22" t="s">
        <v>65</v>
      </c>
    </row>
    <row r="23" spans="1:8">
      <c r="A23" t="s">
        <v>63</v>
      </c>
      <c r="B23">
        <v>0</v>
      </c>
      <c r="C23">
        <v>18.308651909999998</v>
      </c>
      <c r="D23" t="e">
        <v>#NAME?</v>
      </c>
      <c r="E23" s="1">
        <v>5.9599999999999999E-7</v>
      </c>
      <c r="F23" s="1">
        <v>6.5400000000000001E-6</v>
      </c>
      <c r="G23" t="s">
        <v>64</v>
      </c>
      <c r="H23" t="s">
        <v>65</v>
      </c>
    </row>
    <row r="24" spans="1:8">
      <c r="A24" t="s">
        <v>67</v>
      </c>
      <c r="B24">
        <v>26.05758093</v>
      </c>
      <c r="C24">
        <v>0</v>
      </c>
      <c r="D24" t="s">
        <v>45</v>
      </c>
      <c r="E24" s="1">
        <v>1.3400000000000001E-13</v>
      </c>
      <c r="F24" s="1">
        <v>2.4999999999999998E-12</v>
      </c>
      <c r="G24" t="s">
        <v>68</v>
      </c>
      <c r="H24" t="s">
        <v>69</v>
      </c>
    </row>
    <row r="25" spans="1:8">
      <c r="A25" t="s">
        <v>72</v>
      </c>
      <c r="B25">
        <v>18.745799550000001</v>
      </c>
      <c r="C25">
        <v>89.493571270000004</v>
      </c>
      <c r="D25">
        <v>-2.2551999999999999</v>
      </c>
      <c r="E25" s="1">
        <v>3.1900000000000002E-14</v>
      </c>
      <c r="F25" s="1">
        <v>6.15E-13</v>
      </c>
      <c r="G25" t="s">
        <v>70</v>
      </c>
      <c r="H25" t="s">
        <v>71</v>
      </c>
    </row>
    <row r="26" spans="1:8">
      <c r="A26" t="s">
        <v>73</v>
      </c>
      <c r="B26">
        <v>2681.6528320000002</v>
      </c>
      <c r="C26">
        <v>7369.2450749999998</v>
      </c>
      <c r="D26">
        <v>-1.4583999999999999</v>
      </c>
      <c r="E26" s="1">
        <v>5.1799999999999998E-32</v>
      </c>
      <c r="F26" s="1">
        <v>2.0100000000000001E-30</v>
      </c>
      <c r="G26" t="s">
        <v>74</v>
      </c>
      <c r="H26" t="s">
        <v>75</v>
      </c>
    </row>
    <row r="27" spans="1:8">
      <c r="A27" t="s">
        <v>76</v>
      </c>
      <c r="B27">
        <v>0.34136505099999997</v>
      </c>
      <c r="C27">
        <v>52.157067380000001</v>
      </c>
      <c r="D27">
        <v>-7.2553999999999998</v>
      </c>
      <c r="E27" s="1">
        <v>1.4099999999999999E-22</v>
      </c>
      <c r="F27" s="1">
        <v>4.0100000000000003E-21</v>
      </c>
      <c r="G27" t="s">
        <v>77</v>
      </c>
      <c r="H27" t="s">
        <v>78</v>
      </c>
    </row>
    <row r="28" spans="1:8">
      <c r="A28" t="s">
        <v>79</v>
      </c>
      <c r="B28">
        <v>263.4266313</v>
      </c>
      <c r="C28">
        <v>527.63667869999995</v>
      </c>
      <c r="D28">
        <v>-1.0021</v>
      </c>
      <c r="E28">
        <v>2.5387000000000001E-4</v>
      </c>
      <c r="F28">
        <v>1.9618999999999999E-3</v>
      </c>
      <c r="G28" t="s">
        <v>80</v>
      </c>
      <c r="H28" t="s">
        <v>81</v>
      </c>
    </row>
    <row r="29" spans="1:8">
      <c r="A29" t="s">
        <v>82</v>
      </c>
      <c r="B29">
        <v>6416.3695630000002</v>
      </c>
      <c r="C29">
        <v>15.094469549999999</v>
      </c>
      <c r="D29">
        <v>8.7316000000000003</v>
      </c>
      <c r="E29">
        <v>0</v>
      </c>
      <c r="F29">
        <v>0</v>
      </c>
      <c r="G29" t="s">
        <v>83</v>
      </c>
      <c r="H29" t="s">
        <v>84</v>
      </c>
    </row>
    <row r="30" spans="1:8">
      <c r="A30" t="s">
        <v>85</v>
      </c>
      <c r="B30">
        <v>3491.0190040000002</v>
      </c>
      <c r="C30">
        <v>8386.0417670000006</v>
      </c>
      <c r="D30">
        <v>-1.2643</v>
      </c>
      <c r="E30" s="1">
        <v>8.9700000000000001E-13</v>
      </c>
      <c r="F30" s="1">
        <v>1.5900000000000001E-11</v>
      </c>
      <c r="G30" t="s">
        <v>86</v>
      </c>
      <c r="H30" t="s">
        <v>87</v>
      </c>
    </row>
    <row r="31" spans="1:8">
      <c r="A31" t="s">
        <v>90</v>
      </c>
      <c r="B31">
        <v>1364.500888</v>
      </c>
      <c r="C31">
        <v>434.93848819999999</v>
      </c>
      <c r="D31">
        <v>1.6495</v>
      </c>
      <c r="E31" s="1">
        <v>5.3900000000000002E-40</v>
      </c>
      <c r="F31" s="1">
        <v>2.6000000000000001E-38</v>
      </c>
      <c r="G31" t="s">
        <v>88</v>
      </c>
      <c r="H31" t="s">
        <v>89</v>
      </c>
    </row>
    <row r="32" spans="1:8">
      <c r="A32" t="s">
        <v>91</v>
      </c>
      <c r="B32">
        <v>30.43628073</v>
      </c>
      <c r="C32">
        <v>152.76435470000001</v>
      </c>
      <c r="D32">
        <v>-2.3273999999999999</v>
      </c>
      <c r="E32" s="1">
        <v>1.43E-21</v>
      </c>
      <c r="F32" s="1">
        <v>3.8899999999999997E-20</v>
      </c>
      <c r="G32" t="s">
        <v>92</v>
      </c>
      <c r="H32" t="s">
        <v>93</v>
      </c>
    </row>
    <row r="33" spans="1:8">
      <c r="A33" t="s">
        <v>94</v>
      </c>
      <c r="B33">
        <v>901.89568459999998</v>
      </c>
      <c r="C33">
        <v>2981.08149</v>
      </c>
      <c r="D33">
        <v>-1.7248000000000001</v>
      </c>
      <c r="E33" s="1">
        <v>3.5299999999999999E-37</v>
      </c>
      <c r="F33" s="1">
        <v>1.58E-35</v>
      </c>
      <c r="G33" t="s">
        <v>95</v>
      </c>
      <c r="H33" t="s">
        <v>96</v>
      </c>
    </row>
    <row r="34" spans="1:8">
      <c r="A34" t="s">
        <v>97</v>
      </c>
      <c r="B34">
        <v>449.90529249999997</v>
      </c>
      <c r="C34">
        <v>2060.035437</v>
      </c>
      <c r="D34">
        <v>-2.1949999999999998</v>
      </c>
      <c r="E34" s="1">
        <v>1.14E-19</v>
      </c>
      <c r="F34" s="1">
        <v>2.8700000000000001E-18</v>
      </c>
      <c r="G34" t="s">
        <v>98</v>
      </c>
      <c r="H34" t="s">
        <v>99</v>
      </c>
    </row>
    <row r="35" spans="1:8">
      <c r="A35" t="s">
        <v>100</v>
      </c>
      <c r="B35">
        <v>11.662117070000001</v>
      </c>
      <c r="C35">
        <v>62.536229839999997</v>
      </c>
      <c r="D35">
        <v>-2.4228999999999998</v>
      </c>
      <c r="E35" s="1">
        <v>1.9500000000000001E-11</v>
      </c>
      <c r="F35" s="1">
        <v>3.1599999999999999E-10</v>
      </c>
      <c r="G35" t="s">
        <v>101</v>
      </c>
      <c r="H35" t="s">
        <v>102</v>
      </c>
    </row>
    <row r="36" spans="1:8">
      <c r="A36" t="s">
        <v>105</v>
      </c>
      <c r="B36">
        <v>8.6205133650000008</v>
      </c>
      <c r="C36">
        <v>34.406074820000001</v>
      </c>
      <c r="D36">
        <v>-1.9967999999999999</v>
      </c>
      <c r="E36" s="1">
        <v>2.9099999999999999E-5</v>
      </c>
      <c r="F36">
        <v>2.5915999999999998E-4</v>
      </c>
      <c r="G36" t="s">
        <v>103</v>
      </c>
      <c r="H36" t="s">
        <v>104</v>
      </c>
    </row>
    <row r="37" spans="1:8">
      <c r="A37" t="s">
        <v>106</v>
      </c>
      <c r="B37">
        <v>1.36548739</v>
      </c>
      <c r="C37">
        <v>20.34451434</v>
      </c>
      <c r="D37">
        <v>-3.8972000000000002</v>
      </c>
      <c r="E37">
        <v>1.0776E-4</v>
      </c>
      <c r="F37">
        <v>8.8321000000000005E-4</v>
      </c>
      <c r="G37" t="s">
        <v>107</v>
      </c>
      <c r="H37" t="s">
        <v>108</v>
      </c>
    </row>
    <row r="38" spans="1:8">
      <c r="A38" t="s">
        <v>109</v>
      </c>
      <c r="B38">
        <v>67.301823580000004</v>
      </c>
      <c r="C38">
        <v>3096.2533669999998</v>
      </c>
      <c r="D38">
        <v>-5.5236999999999998</v>
      </c>
      <c r="E38" s="1">
        <v>5.3299999999999996E-44</v>
      </c>
      <c r="F38" s="1">
        <v>2.8599999999999998E-42</v>
      </c>
      <c r="G38" t="s">
        <v>110</v>
      </c>
      <c r="H38" t="s">
        <v>18</v>
      </c>
    </row>
    <row r="39" spans="1:8">
      <c r="A39" t="s">
        <v>111</v>
      </c>
      <c r="B39">
        <v>6199.966023</v>
      </c>
      <c r="C39">
        <v>1819.6177</v>
      </c>
      <c r="D39">
        <v>1.7685999999999999</v>
      </c>
      <c r="E39" s="1">
        <v>2.8399999999999999E-58</v>
      </c>
      <c r="F39" s="1">
        <v>2.04E-56</v>
      </c>
      <c r="G39" t="s">
        <v>112</v>
      </c>
      <c r="H39" t="s">
        <v>113</v>
      </c>
    </row>
    <row r="40" spans="1:8">
      <c r="A40" t="s">
        <v>116</v>
      </c>
      <c r="B40">
        <v>1.4788622810000001</v>
      </c>
      <c r="C40">
        <v>24.62909522</v>
      </c>
      <c r="D40">
        <v>-4.0578000000000003</v>
      </c>
      <c r="E40" s="1">
        <v>5.0799999999999998E-9</v>
      </c>
      <c r="F40" s="1">
        <v>6.8099999999999994E-8</v>
      </c>
      <c r="G40" t="s">
        <v>114</v>
      </c>
      <c r="H40" t="s">
        <v>115</v>
      </c>
    </row>
    <row r="41" spans="1:8">
      <c r="A41" t="s">
        <v>117</v>
      </c>
      <c r="B41">
        <v>389.32494459999998</v>
      </c>
      <c r="C41">
        <v>1743.979912</v>
      </c>
      <c r="D41">
        <v>-2.1633</v>
      </c>
      <c r="E41" s="1">
        <v>1.16E-54</v>
      </c>
      <c r="F41" s="1">
        <v>7.7499999999999997E-53</v>
      </c>
      <c r="G41" t="s">
        <v>114</v>
      </c>
      <c r="H41" t="s">
        <v>115</v>
      </c>
    </row>
    <row r="42" spans="1:8">
      <c r="A42" t="s">
        <v>118</v>
      </c>
      <c r="B42">
        <v>291.31422659999998</v>
      </c>
      <c r="C42">
        <v>1159.4953499999999</v>
      </c>
      <c r="D42">
        <v>-1.9927999999999999</v>
      </c>
      <c r="E42" s="1">
        <v>4.9699999999999998E-53</v>
      </c>
      <c r="F42" s="1">
        <v>3.2199999999999998E-51</v>
      </c>
      <c r="G42" t="s">
        <v>114</v>
      </c>
      <c r="H42" t="s">
        <v>115</v>
      </c>
    </row>
    <row r="43" spans="1:8">
      <c r="A43" t="s">
        <v>122</v>
      </c>
      <c r="B43">
        <v>22.7855335</v>
      </c>
      <c r="C43">
        <v>6.0196713590000002</v>
      </c>
      <c r="D43">
        <v>1.9204000000000001</v>
      </c>
      <c r="E43">
        <v>2.7166000000000001E-4</v>
      </c>
      <c r="F43">
        <v>2.0902E-3</v>
      </c>
      <c r="G43" t="s">
        <v>120</v>
      </c>
      <c r="H43" t="s">
        <v>121</v>
      </c>
    </row>
    <row r="44" spans="1:8">
      <c r="A44" t="s">
        <v>123</v>
      </c>
      <c r="B44">
        <v>141.9154829</v>
      </c>
      <c r="C44">
        <v>334.52130879999999</v>
      </c>
      <c r="D44">
        <v>-1.2371000000000001</v>
      </c>
      <c r="E44" s="1">
        <v>1.1799999999999999E-14</v>
      </c>
      <c r="F44" s="1">
        <v>2.3300000000000002E-13</v>
      </c>
      <c r="G44" t="s">
        <v>124</v>
      </c>
      <c r="H44" t="s">
        <v>125</v>
      </c>
    </row>
    <row r="45" spans="1:8">
      <c r="A45" t="s">
        <v>128</v>
      </c>
      <c r="B45">
        <v>40.167194780000003</v>
      </c>
      <c r="C45">
        <v>97.405437449999994</v>
      </c>
      <c r="D45">
        <v>-1.278</v>
      </c>
      <c r="E45" s="1">
        <v>1.22E-6</v>
      </c>
      <c r="F45" s="1">
        <v>1.29E-5</v>
      </c>
      <c r="G45" t="s">
        <v>126</v>
      </c>
      <c r="H45" t="s">
        <v>127</v>
      </c>
    </row>
    <row r="46" spans="1:8">
      <c r="A46" t="s">
        <v>129</v>
      </c>
      <c r="B46">
        <v>3850.3734370000002</v>
      </c>
      <c r="C46">
        <v>785.48183670000003</v>
      </c>
      <c r="D46">
        <v>2.2932999999999999</v>
      </c>
      <c r="E46" s="1">
        <v>3.6799999999999999E-85</v>
      </c>
      <c r="F46" s="1">
        <v>4.0100000000000003E-83</v>
      </c>
      <c r="G46" t="s">
        <v>130</v>
      </c>
      <c r="H46" t="s">
        <v>131</v>
      </c>
    </row>
    <row r="47" spans="1:8">
      <c r="A47" t="s">
        <v>134</v>
      </c>
      <c r="B47">
        <v>4056.061725</v>
      </c>
      <c r="C47">
        <v>1478.7986719999999</v>
      </c>
      <c r="D47">
        <v>1.4557</v>
      </c>
      <c r="E47" s="1">
        <v>5.3100000000000004E-38</v>
      </c>
      <c r="F47" s="1">
        <v>2.4300000000000001E-36</v>
      </c>
      <c r="G47" t="s">
        <v>132</v>
      </c>
      <c r="H47" t="s">
        <v>133</v>
      </c>
    </row>
    <row r="48" spans="1:8">
      <c r="A48" t="s">
        <v>135</v>
      </c>
      <c r="B48">
        <v>1021.272337</v>
      </c>
      <c r="C48">
        <v>2277.0141960000001</v>
      </c>
      <c r="D48">
        <v>-1.1568000000000001</v>
      </c>
      <c r="E48" s="1">
        <v>1.1999999999999999E-6</v>
      </c>
      <c r="F48" s="1">
        <v>1.27E-5</v>
      </c>
      <c r="G48" t="s">
        <v>136</v>
      </c>
      <c r="H48" t="s">
        <v>81</v>
      </c>
    </row>
    <row r="49" spans="1:8">
      <c r="A49" t="s">
        <v>139</v>
      </c>
      <c r="B49">
        <v>992.7272984</v>
      </c>
      <c r="C49">
        <v>138.66562329999999</v>
      </c>
      <c r="D49">
        <v>2.8397999999999999</v>
      </c>
      <c r="E49" s="1">
        <v>3.1899999999999998E-85</v>
      </c>
      <c r="F49" s="1">
        <v>3.48E-83</v>
      </c>
      <c r="G49" t="s">
        <v>137</v>
      </c>
      <c r="H49" t="s">
        <v>138</v>
      </c>
    </row>
    <row r="50" spans="1:8">
      <c r="A50" t="s">
        <v>142</v>
      </c>
      <c r="B50">
        <v>5.0059420540000001</v>
      </c>
      <c r="C50">
        <v>0</v>
      </c>
      <c r="D50" t="s">
        <v>45</v>
      </c>
      <c r="E50">
        <v>5.0474999999999999E-3</v>
      </c>
      <c r="F50">
        <v>2.9881000000000001E-2</v>
      </c>
      <c r="G50" t="s">
        <v>140</v>
      </c>
      <c r="H50" t="s">
        <v>141</v>
      </c>
    </row>
    <row r="51" spans="1:8">
      <c r="A51" t="s">
        <v>143</v>
      </c>
      <c r="B51">
        <v>97.088618280000006</v>
      </c>
      <c r="C51">
        <v>2.4835729720000002</v>
      </c>
      <c r="D51">
        <v>5.2888000000000002</v>
      </c>
      <c r="E51" s="1">
        <v>7.4100000000000002E-37</v>
      </c>
      <c r="F51" s="1">
        <v>3.3E-35</v>
      </c>
      <c r="G51" t="s">
        <v>144</v>
      </c>
      <c r="H51" t="s">
        <v>145</v>
      </c>
    </row>
    <row r="52" spans="1:8">
      <c r="A52" t="s">
        <v>146</v>
      </c>
      <c r="B52">
        <v>19.74285253</v>
      </c>
      <c r="C52">
        <v>6.3285816620000004</v>
      </c>
      <c r="D52">
        <v>1.6414</v>
      </c>
      <c r="E52">
        <v>3.0699999999999998E-3</v>
      </c>
      <c r="F52">
        <v>1.9168999999999999E-2</v>
      </c>
      <c r="G52" t="s">
        <v>147</v>
      </c>
      <c r="H52" t="s">
        <v>48</v>
      </c>
    </row>
    <row r="53" spans="1:8">
      <c r="A53" t="s">
        <v>149</v>
      </c>
      <c r="B53">
        <v>569.00194350000004</v>
      </c>
      <c r="C53">
        <v>0.53232117800000001</v>
      </c>
      <c r="D53">
        <v>10.061999999999999</v>
      </c>
      <c r="E53" s="1">
        <v>1.6E-184</v>
      </c>
      <c r="F53" s="1">
        <v>4.57E-182</v>
      </c>
      <c r="G53" t="s">
        <v>150</v>
      </c>
      <c r="H53" t="s">
        <v>151</v>
      </c>
    </row>
    <row r="54" spans="1:8">
      <c r="A54" t="s">
        <v>156</v>
      </c>
      <c r="B54">
        <v>4.7791922729999996</v>
      </c>
      <c r="C54">
        <v>20.177070629999999</v>
      </c>
      <c r="D54">
        <v>-2.0779000000000001</v>
      </c>
      <c r="E54">
        <v>6.4070999999999996E-4</v>
      </c>
      <c r="F54">
        <v>4.6005000000000004E-3</v>
      </c>
      <c r="G54" t="s">
        <v>153</v>
      </c>
      <c r="H54" t="s">
        <v>154</v>
      </c>
    </row>
    <row r="55" spans="1:8">
      <c r="A55" t="s">
        <v>155</v>
      </c>
      <c r="B55">
        <v>10.29784287</v>
      </c>
      <c r="C55">
        <v>40.207841629999997</v>
      </c>
      <c r="D55">
        <v>-1.9651000000000001</v>
      </c>
      <c r="E55" s="1">
        <v>3.3900000000000002E-6</v>
      </c>
      <c r="F55" s="1">
        <v>3.4100000000000002E-5</v>
      </c>
      <c r="G55" t="s">
        <v>153</v>
      </c>
      <c r="H55" t="s">
        <v>154</v>
      </c>
    </row>
    <row r="56" spans="1:8">
      <c r="A56" t="s">
        <v>152</v>
      </c>
      <c r="B56">
        <v>0</v>
      </c>
      <c r="C56">
        <v>133.61227030000001</v>
      </c>
      <c r="D56" t="e">
        <v>#NAME?</v>
      </c>
      <c r="E56" s="1">
        <v>1.1800000000000001E-56</v>
      </c>
      <c r="F56" s="1">
        <v>8.23E-55</v>
      </c>
      <c r="G56" t="s">
        <v>153</v>
      </c>
      <c r="H56" t="s">
        <v>154</v>
      </c>
    </row>
    <row r="57" spans="1:8">
      <c r="A57" t="s">
        <v>157</v>
      </c>
      <c r="B57">
        <v>447.13589459999997</v>
      </c>
      <c r="C57">
        <v>3454.619686</v>
      </c>
      <c r="D57">
        <v>-2.9497</v>
      </c>
      <c r="E57" s="1">
        <v>1.3299999999999999E-130</v>
      </c>
      <c r="F57" s="1">
        <v>2.3799999999999998E-128</v>
      </c>
      <c r="G57" t="s">
        <v>158</v>
      </c>
      <c r="H57" t="s">
        <v>159</v>
      </c>
    </row>
    <row r="58" spans="1:8">
      <c r="A58" t="s">
        <v>163</v>
      </c>
      <c r="B58">
        <v>195.39491899999999</v>
      </c>
      <c r="C58">
        <v>2105.3715609999999</v>
      </c>
      <c r="D58">
        <v>-3.4296000000000002</v>
      </c>
      <c r="E58" s="1">
        <v>3.3E-90</v>
      </c>
      <c r="F58" s="1">
        <v>3.85E-88</v>
      </c>
      <c r="G58" t="s">
        <v>161</v>
      </c>
      <c r="H58" t="s">
        <v>162</v>
      </c>
    </row>
    <row r="59" spans="1:8">
      <c r="A59" t="s">
        <v>160</v>
      </c>
      <c r="B59">
        <v>467.1092453</v>
      </c>
      <c r="C59">
        <v>1380.5605820000001</v>
      </c>
      <c r="D59">
        <v>-1.5633999999999999</v>
      </c>
      <c r="E59" s="1">
        <v>5.6500000000000001E-36</v>
      </c>
      <c r="F59" s="1">
        <v>2.46E-34</v>
      </c>
      <c r="G59" t="s">
        <v>161</v>
      </c>
      <c r="H59" t="s">
        <v>162</v>
      </c>
    </row>
    <row r="60" spans="1:8">
      <c r="A60" t="s">
        <v>167</v>
      </c>
      <c r="B60">
        <v>4.8075291990000002</v>
      </c>
      <c r="C60">
        <v>43.570774479999997</v>
      </c>
      <c r="D60">
        <v>-3.18</v>
      </c>
      <c r="E60" s="1">
        <v>1.51E-8</v>
      </c>
      <c r="F60" s="1">
        <v>1.9399999999999999E-7</v>
      </c>
      <c r="G60" t="s">
        <v>165</v>
      </c>
      <c r="H60" t="s">
        <v>166</v>
      </c>
    </row>
    <row r="61" spans="1:8">
      <c r="A61" t="s">
        <v>164</v>
      </c>
      <c r="B61">
        <v>1219.87718</v>
      </c>
      <c r="C61">
        <v>4037.6258360000002</v>
      </c>
      <c r="D61">
        <v>-1.7267999999999999</v>
      </c>
      <c r="E61" s="1">
        <v>4.4600000000000002E-52</v>
      </c>
      <c r="F61" s="1">
        <v>2.8399999999999999E-50</v>
      </c>
      <c r="G61" t="s">
        <v>165</v>
      </c>
      <c r="H61" t="s">
        <v>166</v>
      </c>
    </row>
    <row r="62" spans="1:8">
      <c r="A62" t="s">
        <v>171</v>
      </c>
      <c r="B62">
        <v>42.440894489999998</v>
      </c>
      <c r="C62">
        <v>687.38212150000004</v>
      </c>
      <c r="D62">
        <v>-4.0175999999999998</v>
      </c>
      <c r="E62" s="1">
        <v>5.2399999999999996E-116</v>
      </c>
      <c r="F62" s="1">
        <v>8.1899999999999994E-114</v>
      </c>
      <c r="G62" t="s">
        <v>169</v>
      </c>
      <c r="H62" t="s">
        <v>170</v>
      </c>
    </row>
    <row r="63" spans="1:8">
      <c r="A63" t="s">
        <v>168</v>
      </c>
      <c r="B63">
        <v>41.159340610000001</v>
      </c>
      <c r="C63">
        <v>6.9225918320000002</v>
      </c>
      <c r="D63">
        <v>2.5718000000000001</v>
      </c>
      <c r="E63" s="1">
        <v>9.6699999999999999E-9</v>
      </c>
      <c r="F63" s="1">
        <v>1.2700000000000001E-7</v>
      </c>
      <c r="G63" t="s">
        <v>169</v>
      </c>
      <c r="H63" t="s">
        <v>170</v>
      </c>
    </row>
    <row r="64" spans="1:8">
      <c r="A64" t="s">
        <v>172</v>
      </c>
      <c r="B64">
        <v>2308.6502350000001</v>
      </c>
      <c r="C64">
        <v>1007.470925</v>
      </c>
      <c r="D64">
        <v>1.1962999999999999</v>
      </c>
      <c r="E64" s="1">
        <v>1.7800000000000001E-26</v>
      </c>
      <c r="F64" s="1">
        <v>5.8599999999999999E-25</v>
      </c>
      <c r="G64" t="s">
        <v>173</v>
      </c>
      <c r="H64" t="s">
        <v>174</v>
      </c>
    </row>
    <row r="65" spans="1:8">
      <c r="A65" t="s">
        <v>178</v>
      </c>
      <c r="B65">
        <v>43.635201500000001</v>
      </c>
      <c r="C65">
        <v>165.94683950000001</v>
      </c>
      <c r="D65">
        <v>-1.9272</v>
      </c>
      <c r="E65" s="1">
        <v>1.7800000000000002E-18</v>
      </c>
      <c r="F65" s="1">
        <v>4.2599999999999998E-17</v>
      </c>
      <c r="G65" t="s">
        <v>176</v>
      </c>
      <c r="H65" t="s">
        <v>177</v>
      </c>
    </row>
    <row r="66" spans="1:8">
      <c r="A66" t="s">
        <v>175</v>
      </c>
      <c r="B66">
        <v>117.0582206</v>
      </c>
      <c r="C66">
        <v>332.45503280000003</v>
      </c>
      <c r="D66">
        <v>-1.5059</v>
      </c>
      <c r="E66" s="1">
        <v>4.3699999999999997E-19</v>
      </c>
      <c r="F66" s="1">
        <v>1.08E-17</v>
      </c>
      <c r="G66" t="s">
        <v>176</v>
      </c>
      <c r="H66" t="s">
        <v>177</v>
      </c>
    </row>
    <row r="67" spans="1:8">
      <c r="A67" t="s">
        <v>181</v>
      </c>
      <c r="B67">
        <v>409.85640690000002</v>
      </c>
      <c r="C67">
        <v>1902.1277689999999</v>
      </c>
      <c r="D67">
        <v>-2.2143999999999999</v>
      </c>
      <c r="E67" s="1">
        <v>5.4100000000000001E-21</v>
      </c>
      <c r="F67" s="1">
        <v>1.4399999999999999E-19</v>
      </c>
      <c r="G67" t="s">
        <v>179</v>
      </c>
      <c r="H67" t="s">
        <v>180</v>
      </c>
    </row>
    <row r="68" spans="1:8">
      <c r="A68" t="s">
        <v>184</v>
      </c>
      <c r="B68">
        <v>526.7088268</v>
      </c>
      <c r="C68">
        <v>2559.9808200000002</v>
      </c>
      <c r="D68">
        <v>-2.2810999999999999</v>
      </c>
      <c r="E68" s="1">
        <v>2.6699999999999998E-25</v>
      </c>
      <c r="F68" s="1">
        <v>8.4200000000000004E-24</v>
      </c>
      <c r="G68" t="s">
        <v>182</v>
      </c>
      <c r="H68" t="s">
        <v>183</v>
      </c>
    </row>
    <row r="69" spans="1:8">
      <c r="A69" t="s">
        <v>185</v>
      </c>
      <c r="B69">
        <v>9182.0594550000005</v>
      </c>
      <c r="C69">
        <v>22790.86578</v>
      </c>
      <c r="D69">
        <v>-1.3116000000000001</v>
      </c>
      <c r="E69" s="1">
        <v>7.9200000000000003E-35</v>
      </c>
      <c r="F69" s="1">
        <v>3.3200000000000002E-33</v>
      </c>
      <c r="G69" t="s">
        <v>186</v>
      </c>
      <c r="H69" t="s">
        <v>187</v>
      </c>
    </row>
    <row r="70" spans="1:8">
      <c r="A70" t="s">
        <v>188</v>
      </c>
      <c r="B70">
        <v>146.35449610000001</v>
      </c>
      <c r="C70">
        <v>56.778313259999997</v>
      </c>
      <c r="D70">
        <v>1.3661000000000001</v>
      </c>
      <c r="E70" s="1">
        <v>1.94E-10</v>
      </c>
      <c r="F70" s="1">
        <v>2.9199999999999998E-9</v>
      </c>
      <c r="G70" t="s">
        <v>189</v>
      </c>
      <c r="H70" t="s">
        <v>190</v>
      </c>
    </row>
    <row r="71" spans="1:8">
      <c r="A71" t="s">
        <v>191</v>
      </c>
      <c r="B71">
        <v>718.59383949999994</v>
      </c>
      <c r="C71">
        <v>218.2671565</v>
      </c>
      <c r="D71">
        <v>1.7191000000000001</v>
      </c>
      <c r="E71" s="1">
        <v>6.9899999999999997E-35</v>
      </c>
      <c r="F71" s="1">
        <v>2.9399999999999999E-33</v>
      </c>
      <c r="G71" t="s">
        <v>192</v>
      </c>
      <c r="H71" t="s">
        <v>193</v>
      </c>
    </row>
    <row r="72" spans="1:8">
      <c r="A72" t="s">
        <v>194</v>
      </c>
      <c r="B72">
        <v>50.918537209999997</v>
      </c>
      <c r="C72">
        <v>144.93489819999999</v>
      </c>
      <c r="D72">
        <v>-1.5091000000000001</v>
      </c>
      <c r="E72" s="1">
        <v>1.9999999999999999E-11</v>
      </c>
      <c r="F72" s="1">
        <v>3.2400000000000002E-10</v>
      </c>
      <c r="G72" t="s">
        <v>195</v>
      </c>
      <c r="H72" t="s">
        <v>196</v>
      </c>
    </row>
    <row r="73" spans="1:8">
      <c r="A73" t="s">
        <v>200</v>
      </c>
      <c r="B73">
        <v>111.8737374</v>
      </c>
      <c r="C73">
        <v>416.65851409999999</v>
      </c>
      <c r="D73">
        <v>-1.897</v>
      </c>
      <c r="E73" s="1">
        <v>3.8699999999999997E-24</v>
      </c>
      <c r="F73" s="1">
        <v>1.17E-22</v>
      </c>
      <c r="G73" t="s">
        <v>197</v>
      </c>
      <c r="H73" t="s">
        <v>198</v>
      </c>
    </row>
    <row r="74" spans="1:8">
      <c r="A74" t="s">
        <v>199</v>
      </c>
      <c r="B74">
        <v>238.52113309999999</v>
      </c>
      <c r="C74">
        <v>541.86707330000002</v>
      </c>
      <c r="D74">
        <v>-1.1838</v>
      </c>
      <c r="E74" s="1">
        <v>1.4300000000000001E-16</v>
      </c>
      <c r="F74" s="1">
        <v>3.11E-15</v>
      </c>
      <c r="G74" t="s">
        <v>197</v>
      </c>
      <c r="H74" t="s">
        <v>198</v>
      </c>
    </row>
    <row r="75" spans="1:8">
      <c r="A75" t="s">
        <v>201</v>
      </c>
      <c r="B75">
        <v>865.86851679999995</v>
      </c>
      <c r="C75">
        <v>2032.82467</v>
      </c>
      <c r="D75">
        <v>-1.2313000000000001</v>
      </c>
      <c r="E75" s="1">
        <v>1.1100000000000001E-25</v>
      </c>
      <c r="F75" s="1">
        <v>3.5400000000000003E-24</v>
      </c>
      <c r="G75" t="s">
        <v>202</v>
      </c>
      <c r="H75" t="s">
        <v>203</v>
      </c>
    </row>
    <row r="76" spans="1:8">
      <c r="A76" t="s">
        <v>204</v>
      </c>
      <c r="B76">
        <v>20.62275511</v>
      </c>
      <c r="C76">
        <v>4.1805693960000001</v>
      </c>
      <c r="D76">
        <v>2.3025000000000002</v>
      </c>
      <c r="E76">
        <v>1.6007E-4</v>
      </c>
      <c r="F76">
        <v>1.276E-3</v>
      </c>
      <c r="G76" t="s">
        <v>205</v>
      </c>
      <c r="H76" t="s">
        <v>206</v>
      </c>
    </row>
    <row r="77" spans="1:8">
      <c r="A77" t="s">
        <v>207</v>
      </c>
      <c r="B77">
        <v>27688.76266</v>
      </c>
      <c r="C77">
        <v>1315.9575589999999</v>
      </c>
      <c r="D77">
        <v>4.3951000000000002</v>
      </c>
      <c r="E77" s="1">
        <v>1.14E-286</v>
      </c>
      <c r="F77" s="1">
        <v>5.7499999999999997E-284</v>
      </c>
      <c r="G77" t="s">
        <v>205</v>
      </c>
      <c r="H77" t="s">
        <v>206</v>
      </c>
    </row>
    <row r="78" spans="1:8">
      <c r="A78" t="s">
        <v>208</v>
      </c>
      <c r="B78">
        <v>50.52044394</v>
      </c>
      <c r="C78">
        <v>1269.143881</v>
      </c>
      <c r="D78">
        <v>-4.6508000000000003</v>
      </c>
      <c r="E78" s="1">
        <v>9.9500000000000005E-59</v>
      </c>
      <c r="F78" s="1">
        <v>7.1900000000000004E-57</v>
      </c>
      <c r="G78" t="s">
        <v>209</v>
      </c>
      <c r="H78" t="s">
        <v>210</v>
      </c>
    </row>
    <row r="79" spans="1:8">
      <c r="A79" t="s">
        <v>211</v>
      </c>
      <c r="B79">
        <v>289.80705460000001</v>
      </c>
      <c r="C79">
        <v>721.29400350000003</v>
      </c>
      <c r="D79">
        <v>-1.3154999999999999</v>
      </c>
      <c r="E79" s="1">
        <v>1.8599999999999999E-22</v>
      </c>
      <c r="F79" s="1">
        <v>5.2700000000000003E-21</v>
      </c>
      <c r="G79" t="s">
        <v>212</v>
      </c>
      <c r="H79" t="s">
        <v>213</v>
      </c>
    </row>
    <row r="80" spans="1:8">
      <c r="A80" t="s">
        <v>217</v>
      </c>
      <c r="B80">
        <v>2576.844607</v>
      </c>
      <c r="C80">
        <v>734.57907699999998</v>
      </c>
      <c r="D80">
        <v>1.8106</v>
      </c>
      <c r="E80" s="1">
        <v>3.6600000000000001E-54</v>
      </c>
      <c r="F80" s="1">
        <v>2.4299999999999998E-52</v>
      </c>
      <c r="G80" t="s">
        <v>215</v>
      </c>
      <c r="H80" t="s">
        <v>216</v>
      </c>
    </row>
    <row r="81" spans="1:8">
      <c r="A81" t="s">
        <v>214</v>
      </c>
      <c r="B81">
        <v>1789.3694270000001</v>
      </c>
      <c r="C81">
        <v>419.39780150000001</v>
      </c>
      <c r="D81">
        <v>2.0931000000000002</v>
      </c>
      <c r="E81" s="1">
        <v>5.35E-64</v>
      </c>
      <c r="F81" s="1">
        <v>4.1699999999999997E-62</v>
      </c>
      <c r="G81" t="s">
        <v>215</v>
      </c>
      <c r="H81" t="s">
        <v>216</v>
      </c>
    </row>
    <row r="82" spans="1:8">
      <c r="A82" t="s">
        <v>218</v>
      </c>
      <c r="B82">
        <v>70.036546680000001</v>
      </c>
      <c r="C82">
        <v>20.659819760000001</v>
      </c>
      <c r="D82">
        <v>1.7613000000000001</v>
      </c>
      <c r="E82" s="1">
        <v>1.3799999999999999E-8</v>
      </c>
      <c r="F82" s="1">
        <v>1.7800000000000001E-7</v>
      </c>
      <c r="G82" t="s">
        <v>219</v>
      </c>
      <c r="H82" t="s">
        <v>220</v>
      </c>
    </row>
    <row r="83" spans="1:8">
      <c r="A83" t="s">
        <v>221</v>
      </c>
      <c r="B83">
        <v>2028.9772929999999</v>
      </c>
      <c r="C83">
        <v>8731.1964310000003</v>
      </c>
      <c r="D83">
        <v>-2.1053999999999999</v>
      </c>
      <c r="E83" s="1">
        <v>1.3900000000000001E-80</v>
      </c>
      <c r="F83" s="1">
        <v>1.4100000000000001E-78</v>
      </c>
      <c r="G83" t="s">
        <v>222</v>
      </c>
      <c r="H83" t="s">
        <v>223</v>
      </c>
    </row>
    <row r="84" spans="1:8">
      <c r="A84" t="s">
        <v>224</v>
      </c>
      <c r="B84">
        <v>367.0003529</v>
      </c>
      <c r="C84">
        <v>1303.216277</v>
      </c>
      <c r="D84">
        <v>-1.8282</v>
      </c>
      <c r="E84" s="1">
        <v>5.5500000000000003E-48</v>
      </c>
      <c r="F84" s="1">
        <v>3.1999999999999999E-46</v>
      </c>
      <c r="G84" t="s">
        <v>222</v>
      </c>
      <c r="H84" t="s">
        <v>223</v>
      </c>
    </row>
    <row r="85" spans="1:8">
      <c r="A85" t="s">
        <v>225</v>
      </c>
      <c r="B85">
        <v>2.5596856579999998</v>
      </c>
      <c r="C85">
        <v>30.651183100000001</v>
      </c>
      <c r="D85">
        <v>-3.5819000000000001</v>
      </c>
      <c r="E85" s="1">
        <v>1.49E-9</v>
      </c>
      <c r="F85" s="1">
        <v>2.0899999999999999E-8</v>
      </c>
      <c r="G85" t="s">
        <v>226</v>
      </c>
      <c r="H85" t="s">
        <v>227</v>
      </c>
    </row>
    <row r="86" spans="1:8">
      <c r="A86" t="s">
        <v>228</v>
      </c>
      <c r="B86">
        <v>11.12228479</v>
      </c>
      <c r="C86">
        <v>83.420988210000004</v>
      </c>
      <c r="D86">
        <v>-2.907</v>
      </c>
      <c r="E86" s="1">
        <v>2.05E-17</v>
      </c>
      <c r="F86" s="1">
        <v>4.6499999999999996E-16</v>
      </c>
      <c r="G86" t="s">
        <v>226</v>
      </c>
      <c r="H86" t="s">
        <v>227</v>
      </c>
    </row>
    <row r="87" spans="1:8">
      <c r="A87" t="s">
        <v>229</v>
      </c>
      <c r="B87">
        <v>71.80015453</v>
      </c>
      <c r="C87">
        <v>350.36994829999998</v>
      </c>
      <c r="D87">
        <v>-2.2867999999999999</v>
      </c>
      <c r="E87" s="1">
        <v>3.5099999999999999E-37</v>
      </c>
      <c r="F87" s="1">
        <v>1.57E-35</v>
      </c>
      <c r="G87" t="s">
        <v>230</v>
      </c>
      <c r="H87" t="s">
        <v>231</v>
      </c>
    </row>
    <row r="88" spans="1:8">
      <c r="A88" t="s">
        <v>232</v>
      </c>
      <c r="B88">
        <v>186.23209259999999</v>
      </c>
      <c r="C88">
        <v>78.571074980000006</v>
      </c>
      <c r="D88">
        <v>1.2450000000000001</v>
      </c>
      <c r="E88" s="1">
        <v>1.56E-10</v>
      </c>
      <c r="F88" s="1">
        <v>2.3499999999999999E-9</v>
      </c>
      <c r="G88" t="s">
        <v>233</v>
      </c>
      <c r="H88" t="s">
        <v>234</v>
      </c>
    </row>
    <row r="89" spans="1:8">
      <c r="A89" t="s">
        <v>235</v>
      </c>
      <c r="B89">
        <v>721.78410789999998</v>
      </c>
      <c r="C89">
        <v>351.6882071</v>
      </c>
      <c r="D89">
        <v>1.0373000000000001</v>
      </c>
      <c r="E89" s="1">
        <v>7.7300000000000006E-15</v>
      </c>
      <c r="F89" s="1">
        <v>1.54E-13</v>
      </c>
      <c r="G89" t="s">
        <v>236</v>
      </c>
      <c r="H89" t="s">
        <v>18</v>
      </c>
    </row>
    <row r="90" spans="1:8">
      <c r="A90" t="s">
        <v>237</v>
      </c>
      <c r="B90">
        <v>397.50422620000001</v>
      </c>
      <c r="C90">
        <v>6.9225918320000002</v>
      </c>
      <c r="D90">
        <v>5.8434999999999997</v>
      </c>
      <c r="E90" s="1">
        <v>4.99E-119</v>
      </c>
      <c r="F90" s="1">
        <v>8.0099999999999998E-117</v>
      </c>
      <c r="G90" t="s">
        <v>238</v>
      </c>
      <c r="H90" t="s">
        <v>239</v>
      </c>
    </row>
    <row r="91" spans="1:8">
      <c r="A91" t="s">
        <v>240</v>
      </c>
      <c r="B91">
        <v>1804.314779</v>
      </c>
      <c r="C91">
        <v>532.32139310000002</v>
      </c>
      <c r="D91">
        <v>1.7611000000000001</v>
      </c>
      <c r="E91" s="1">
        <v>1.7000000000000001E-48</v>
      </c>
      <c r="F91" s="1">
        <v>1E-46</v>
      </c>
      <c r="G91" t="s">
        <v>241</v>
      </c>
      <c r="H91" t="s">
        <v>18</v>
      </c>
    </row>
    <row r="92" spans="1:8">
      <c r="A92" t="s">
        <v>242</v>
      </c>
      <c r="B92">
        <v>15.56256559</v>
      </c>
      <c r="C92">
        <v>179.90502749999999</v>
      </c>
      <c r="D92">
        <v>-3.5310999999999999</v>
      </c>
      <c r="E92" s="1">
        <v>5.9799999999999998E-40</v>
      </c>
      <c r="F92" s="1">
        <v>2.8699999999999999E-38</v>
      </c>
      <c r="G92" t="s">
        <v>243</v>
      </c>
      <c r="H92" t="s">
        <v>18</v>
      </c>
    </row>
    <row r="93" spans="1:8">
      <c r="A93" t="s">
        <v>244</v>
      </c>
      <c r="B93">
        <v>4142.383194</v>
      </c>
      <c r="C93">
        <v>31759.2726</v>
      </c>
      <c r="D93">
        <v>-2.9386000000000001</v>
      </c>
      <c r="E93" s="1">
        <v>7.7900000000000006E-27</v>
      </c>
      <c r="F93" s="1">
        <v>2.58E-25</v>
      </c>
      <c r="G93" t="s">
        <v>245</v>
      </c>
      <c r="H93" t="s">
        <v>246</v>
      </c>
    </row>
    <row r="94" spans="1:8">
      <c r="A94" t="s">
        <v>247</v>
      </c>
      <c r="B94">
        <v>63.718151509999998</v>
      </c>
      <c r="C94">
        <v>139.5365607</v>
      </c>
      <c r="D94">
        <v>-1.1309</v>
      </c>
      <c r="E94" s="1">
        <v>9.9099999999999994E-8</v>
      </c>
      <c r="F94" s="1">
        <v>1.1799999999999999E-6</v>
      </c>
      <c r="G94" t="s">
        <v>248</v>
      </c>
      <c r="H94" t="s">
        <v>249</v>
      </c>
    </row>
    <row r="95" spans="1:8">
      <c r="A95" t="s">
        <v>250</v>
      </c>
      <c r="B95">
        <v>286.6225531</v>
      </c>
      <c r="C95">
        <v>739.76860569999997</v>
      </c>
      <c r="D95">
        <v>-1.3678999999999999</v>
      </c>
      <c r="E95" s="1">
        <v>2.46E-24</v>
      </c>
      <c r="F95" s="1">
        <v>7.4900000000000003E-23</v>
      </c>
      <c r="G95" t="s">
        <v>251</v>
      </c>
      <c r="H95" t="s">
        <v>252</v>
      </c>
    </row>
    <row r="96" spans="1:8">
      <c r="A96" t="s">
        <v>253</v>
      </c>
      <c r="B96">
        <v>250.61108379999999</v>
      </c>
      <c r="C96">
        <v>2102.6049079999998</v>
      </c>
      <c r="D96">
        <v>-3.0687000000000002</v>
      </c>
      <c r="E96" s="1">
        <v>3.5099999999999999E-123</v>
      </c>
      <c r="F96" s="1">
        <v>5.8400000000000002E-121</v>
      </c>
      <c r="G96" t="s">
        <v>254</v>
      </c>
      <c r="H96" t="s">
        <v>255</v>
      </c>
    </row>
    <row r="97" spans="1:8">
      <c r="A97" t="s">
        <v>256</v>
      </c>
      <c r="B97">
        <v>59.622929720000002</v>
      </c>
      <c r="C97">
        <v>209.82247699999999</v>
      </c>
      <c r="D97">
        <v>-1.8151999999999999</v>
      </c>
      <c r="E97" s="1">
        <v>7.8699999999999997E-10</v>
      </c>
      <c r="F97" s="1">
        <v>1.13E-8</v>
      </c>
      <c r="G97" t="s">
        <v>257</v>
      </c>
      <c r="H97" t="s">
        <v>18</v>
      </c>
    </row>
    <row r="98" spans="1:8">
      <c r="A98" t="s">
        <v>261</v>
      </c>
      <c r="B98">
        <v>38.202720499999998</v>
      </c>
      <c r="C98">
        <v>263.75478320000002</v>
      </c>
      <c r="D98">
        <v>-2.7873999999999999</v>
      </c>
      <c r="E98" s="1">
        <v>6.4099999999999995E-41</v>
      </c>
      <c r="F98" s="1">
        <v>3.1800000000000003E-39</v>
      </c>
      <c r="G98" t="s">
        <v>259</v>
      </c>
      <c r="H98" t="s">
        <v>260</v>
      </c>
    </row>
    <row r="99" spans="1:8">
      <c r="A99" t="s">
        <v>258</v>
      </c>
      <c r="B99">
        <v>177.61290109999999</v>
      </c>
      <c r="C99">
        <v>422.46440630000001</v>
      </c>
      <c r="D99">
        <v>-1.2501</v>
      </c>
      <c r="E99" s="1">
        <v>2.0400000000000001E-16</v>
      </c>
      <c r="F99" s="1">
        <v>4.4100000000000003E-15</v>
      </c>
      <c r="G99" t="s">
        <v>259</v>
      </c>
      <c r="H99" t="s">
        <v>260</v>
      </c>
    </row>
    <row r="100" spans="1:8">
      <c r="A100" t="s">
        <v>264</v>
      </c>
      <c r="B100">
        <v>2587.1916820000001</v>
      </c>
      <c r="C100">
        <v>488.28883239999999</v>
      </c>
      <c r="D100">
        <v>2.4056000000000002</v>
      </c>
      <c r="E100" s="1">
        <v>3.0299999999999998E-88</v>
      </c>
      <c r="F100" s="1">
        <v>3.4099999999999998E-86</v>
      </c>
      <c r="G100" t="s">
        <v>262</v>
      </c>
      <c r="H100" t="s">
        <v>263</v>
      </c>
    </row>
    <row r="101" spans="1:8">
      <c r="A101" t="s">
        <v>265</v>
      </c>
      <c r="B101">
        <v>1172.337972</v>
      </c>
      <c r="C101">
        <v>2743.6836450000001</v>
      </c>
      <c r="D101">
        <v>-1.2266999999999999</v>
      </c>
      <c r="E101" s="1">
        <v>1.5200000000000001E-6</v>
      </c>
      <c r="F101" s="1">
        <v>1.59E-5</v>
      </c>
      <c r="G101" t="s">
        <v>266</v>
      </c>
      <c r="H101" t="s">
        <v>267</v>
      </c>
    </row>
    <row r="102" spans="1:8">
      <c r="A102" t="s">
        <v>268</v>
      </c>
      <c r="B102">
        <v>869.22630900000001</v>
      </c>
      <c r="C102">
        <v>1997.196942</v>
      </c>
      <c r="D102">
        <v>-1.2001999999999999</v>
      </c>
      <c r="E102" s="1">
        <v>1.29E-25</v>
      </c>
      <c r="F102" s="1">
        <v>4.1000000000000001E-24</v>
      </c>
      <c r="G102" t="s">
        <v>269</v>
      </c>
      <c r="H102" t="s">
        <v>270</v>
      </c>
    </row>
    <row r="103" spans="1:8">
      <c r="A103" t="s">
        <v>271</v>
      </c>
      <c r="B103">
        <v>2.4179194700000002</v>
      </c>
      <c r="C103">
        <v>68.564747170000004</v>
      </c>
      <c r="D103">
        <v>-4.8255999999999997</v>
      </c>
      <c r="E103" s="1">
        <v>1.1199999999999999E-8</v>
      </c>
      <c r="F103" s="1">
        <v>1.4600000000000001E-7</v>
      </c>
      <c r="G103" t="s">
        <v>272</v>
      </c>
      <c r="H103" t="s">
        <v>273</v>
      </c>
    </row>
    <row r="104" spans="1:8">
      <c r="A104" t="s">
        <v>274</v>
      </c>
      <c r="B104">
        <v>1246.245281</v>
      </c>
      <c r="C104">
        <v>11517.877920000001</v>
      </c>
      <c r="D104">
        <v>-3.2082000000000002</v>
      </c>
      <c r="E104" s="1">
        <v>8.9099999999999994E-171</v>
      </c>
      <c r="F104" s="1">
        <v>2.28E-168</v>
      </c>
      <c r="G104" t="s">
        <v>272</v>
      </c>
      <c r="H104" t="s">
        <v>273</v>
      </c>
    </row>
    <row r="105" spans="1:8">
      <c r="A105" t="s">
        <v>275</v>
      </c>
      <c r="B105">
        <v>267.37231989999998</v>
      </c>
      <c r="C105">
        <v>132.19554070000001</v>
      </c>
      <c r="D105">
        <v>1.0162</v>
      </c>
      <c r="E105" s="1">
        <v>9.0999999999999996E-10</v>
      </c>
      <c r="F105" s="1">
        <v>1.29E-8</v>
      </c>
      <c r="G105" t="s">
        <v>276</v>
      </c>
      <c r="H105" t="s">
        <v>277</v>
      </c>
    </row>
    <row r="106" spans="1:8">
      <c r="A106" t="s">
        <v>278</v>
      </c>
      <c r="B106">
        <v>220.65405010000001</v>
      </c>
      <c r="C106">
        <v>491.49480770000002</v>
      </c>
      <c r="D106">
        <v>-1.1554</v>
      </c>
      <c r="E106" s="1">
        <v>5.1600000000000002E-14</v>
      </c>
      <c r="F106" s="1">
        <v>9.8499999999999994E-13</v>
      </c>
      <c r="G106" t="s">
        <v>279</v>
      </c>
      <c r="H106" t="s">
        <v>280</v>
      </c>
    </row>
    <row r="107" spans="1:8">
      <c r="A107" t="s">
        <v>285</v>
      </c>
      <c r="B107">
        <v>134.57927599999999</v>
      </c>
      <c r="C107">
        <v>1816.3701390000001</v>
      </c>
      <c r="D107">
        <v>-3.7545000000000002</v>
      </c>
      <c r="E107" s="1">
        <v>1.04E-157</v>
      </c>
      <c r="F107" s="1">
        <v>2.3800000000000001E-155</v>
      </c>
      <c r="G107" t="s">
        <v>282</v>
      </c>
      <c r="H107" t="s">
        <v>283</v>
      </c>
    </row>
    <row r="108" spans="1:8">
      <c r="A108" t="s">
        <v>284</v>
      </c>
      <c r="B108">
        <v>84822.705679999999</v>
      </c>
      <c r="C108">
        <v>310962.07770000002</v>
      </c>
      <c r="D108">
        <v>-1.8742000000000001</v>
      </c>
      <c r="E108" s="1">
        <v>6.4200000000000001E-21</v>
      </c>
      <c r="F108" s="1">
        <v>1.71E-19</v>
      </c>
      <c r="G108" t="s">
        <v>282</v>
      </c>
      <c r="H108" t="s">
        <v>283</v>
      </c>
    </row>
    <row r="109" spans="1:8">
      <c r="A109" t="s">
        <v>281</v>
      </c>
      <c r="B109">
        <v>1031.0776519999999</v>
      </c>
      <c r="C109">
        <v>13.8923392</v>
      </c>
      <c r="D109">
        <v>6.2137000000000002</v>
      </c>
      <c r="E109" s="1">
        <v>8.1599999999999998E-68</v>
      </c>
      <c r="F109" s="1">
        <v>6.7699999999999998E-66</v>
      </c>
      <c r="G109" t="s">
        <v>282</v>
      </c>
      <c r="H109" t="s">
        <v>283</v>
      </c>
    </row>
    <row r="110" spans="1:8">
      <c r="A110" t="s">
        <v>286</v>
      </c>
      <c r="B110">
        <v>1265.0118669999999</v>
      </c>
      <c r="C110">
        <v>2739.4641630000001</v>
      </c>
      <c r="D110">
        <v>-1.1147</v>
      </c>
      <c r="E110" s="1">
        <v>3.0300000000000002E-23</v>
      </c>
      <c r="F110" s="1">
        <v>8.8400000000000009E-22</v>
      </c>
      <c r="G110" t="s">
        <v>287</v>
      </c>
      <c r="H110" t="s">
        <v>288</v>
      </c>
    </row>
    <row r="111" spans="1:8">
      <c r="A111" t="s">
        <v>289</v>
      </c>
      <c r="B111">
        <v>106.4154003</v>
      </c>
      <c r="C111">
        <v>269.73793010000003</v>
      </c>
      <c r="D111">
        <v>-1.3419000000000001</v>
      </c>
      <c r="E111" s="1">
        <v>1.5699999999999999E-14</v>
      </c>
      <c r="F111" s="1">
        <v>3.08E-13</v>
      </c>
      <c r="G111" t="s">
        <v>290</v>
      </c>
      <c r="H111" t="s">
        <v>18</v>
      </c>
    </row>
    <row r="112" spans="1:8">
      <c r="A112" t="s">
        <v>294</v>
      </c>
      <c r="B112">
        <v>6574.4735810000002</v>
      </c>
      <c r="C112">
        <v>20565.384699999999</v>
      </c>
      <c r="D112">
        <v>-1.6453</v>
      </c>
      <c r="E112" s="1">
        <v>3.9000000000000002E-54</v>
      </c>
      <c r="F112" s="1">
        <v>2.5900000000000001E-52</v>
      </c>
      <c r="G112" t="s">
        <v>292</v>
      </c>
      <c r="H112" t="s">
        <v>293</v>
      </c>
    </row>
    <row r="113" spans="1:8">
      <c r="A113" t="s">
        <v>291</v>
      </c>
      <c r="B113">
        <v>0</v>
      </c>
      <c r="C113">
        <v>6.4991151780000003</v>
      </c>
      <c r="D113" t="e">
        <v>#NAME?</v>
      </c>
      <c r="E113">
        <v>7.8811999999999997E-3</v>
      </c>
      <c r="F113">
        <v>4.4316000000000001E-2</v>
      </c>
      <c r="G113" t="s">
        <v>292</v>
      </c>
      <c r="H113" t="s">
        <v>293</v>
      </c>
    </row>
    <row r="114" spans="1:8">
      <c r="A114" t="s">
        <v>298</v>
      </c>
      <c r="B114">
        <v>245.86224709999999</v>
      </c>
      <c r="C114">
        <v>1689.6151500000001</v>
      </c>
      <c r="D114">
        <v>-2.7808000000000002</v>
      </c>
      <c r="E114" s="1">
        <v>1.22E-65</v>
      </c>
      <c r="F114" s="1">
        <v>9.7699999999999999E-64</v>
      </c>
      <c r="G114" t="s">
        <v>295</v>
      </c>
      <c r="H114" t="s">
        <v>296</v>
      </c>
    </row>
    <row r="115" spans="1:8">
      <c r="A115" t="s">
        <v>297</v>
      </c>
      <c r="B115">
        <v>1.678515515</v>
      </c>
      <c r="C115">
        <v>9.8459524940000005</v>
      </c>
      <c r="D115">
        <v>-2.5522999999999998</v>
      </c>
      <c r="E115">
        <v>6.7793999999999997E-3</v>
      </c>
      <c r="F115">
        <v>3.8794000000000002E-2</v>
      </c>
      <c r="G115" t="s">
        <v>295</v>
      </c>
      <c r="H115" t="s">
        <v>296</v>
      </c>
    </row>
    <row r="116" spans="1:8">
      <c r="A116" t="s">
        <v>299</v>
      </c>
      <c r="B116">
        <v>149.36657690000001</v>
      </c>
      <c r="C116">
        <v>43.442529120000003</v>
      </c>
      <c r="D116">
        <v>1.7817000000000001</v>
      </c>
      <c r="E116" s="1">
        <v>2.4800000000000001E-15</v>
      </c>
      <c r="F116" s="1">
        <v>5.0800000000000002E-14</v>
      </c>
      <c r="G116" t="s">
        <v>300</v>
      </c>
      <c r="H116" t="s">
        <v>301</v>
      </c>
    </row>
    <row r="117" spans="1:8">
      <c r="A117" t="s">
        <v>302</v>
      </c>
      <c r="B117">
        <v>165.58331820000001</v>
      </c>
      <c r="C117">
        <v>350.6045949</v>
      </c>
      <c r="D117">
        <v>-1.0823</v>
      </c>
      <c r="E117" s="1">
        <v>1.5900000000000001E-11</v>
      </c>
      <c r="F117" s="1">
        <v>2.5799999999999999E-10</v>
      </c>
      <c r="G117" t="s">
        <v>303</v>
      </c>
      <c r="H117" t="s">
        <v>304</v>
      </c>
    </row>
    <row r="118" spans="1:8">
      <c r="A118" t="s">
        <v>305</v>
      </c>
      <c r="B118">
        <v>1217.9589229999999</v>
      </c>
      <c r="C118">
        <v>5688.4749229999998</v>
      </c>
      <c r="D118">
        <v>-2.2235999999999998</v>
      </c>
      <c r="E118" s="1">
        <v>7.7100000000000003E-33</v>
      </c>
      <c r="F118" s="1">
        <v>3.0600000000000002E-31</v>
      </c>
      <c r="G118" t="s">
        <v>306</v>
      </c>
      <c r="H118" t="s">
        <v>307</v>
      </c>
    </row>
    <row r="119" spans="1:8">
      <c r="A119" t="s">
        <v>308</v>
      </c>
      <c r="B119">
        <v>325.04096870000001</v>
      </c>
      <c r="C119">
        <v>11193.8593</v>
      </c>
      <c r="D119">
        <v>-5.1059000000000001</v>
      </c>
      <c r="E119">
        <v>0</v>
      </c>
      <c r="F119">
        <v>0</v>
      </c>
      <c r="G119" t="s">
        <v>309</v>
      </c>
      <c r="H119" t="s">
        <v>310</v>
      </c>
    </row>
    <row r="120" spans="1:8">
      <c r="A120" t="s">
        <v>313</v>
      </c>
      <c r="B120">
        <v>2164.5334520000001</v>
      </c>
      <c r="C120">
        <v>6.1009766939999999</v>
      </c>
      <c r="D120">
        <v>8.4708000000000006</v>
      </c>
      <c r="E120">
        <v>0</v>
      </c>
      <c r="F120">
        <v>0</v>
      </c>
      <c r="G120" t="s">
        <v>311</v>
      </c>
      <c r="H120" t="s">
        <v>312</v>
      </c>
    </row>
    <row r="121" spans="1:8">
      <c r="A121" t="s">
        <v>314</v>
      </c>
      <c r="B121">
        <v>126.3260655</v>
      </c>
      <c r="C121">
        <v>50.200093760000001</v>
      </c>
      <c r="D121">
        <v>1.3313999999999999</v>
      </c>
      <c r="E121" s="1">
        <v>6.9999999999999998E-9</v>
      </c>
      <c r="F121" s="1">
        <v>9.2799999999999997E-8</v>
      </c>
      <c r="G121" t="s">
        <v>315</v>
      </c>
      <c r="H121" t="s">
        <v>316</v>
      </c>
    </row>
    <row r="122" spans="1:8">
      <c r="A122" t="s">
        <v>317</v>
      </c>
      <c r="B122">
        <v>159.24793980000001</v>
      </c>
      <c r="C122">
        <v>2107.6602469999998</v>
      </c>
      <c r="D122">
        <v>-3.7263000000000002</v>
      </c>
      <c r="E122" s="1">
        <v>1.9199999999999999E-29</v>
      </c>
      <c r="F122" s="1">
        <v>6.8900000000000003E-28</v>
      </c>
      <c r="G122" t="s">
        <v>318</v>
      </c>
      <c r="H122" t="s">
        <v>319</v>
      </c>
    </row>
    <row r="123" spans="1:8">
      <c r="A123" t="s">
        <v>320</v>
      </c>
      <c r="B123">
        <v>275.64316609999997</v>
      </c>
      <c r="C123">
        <v>3146.5182479999999</v>
      </c>
      <c r="D123">
        <v>-3.5129000000000001</v>
      </c>
      <c r="E123" s="1">
        <v>2.2299999999999999E-166</v>
      </c>
      <c r="F123" s="1">
        <v>5.53E-164</v>
      </c>
      <c r="G123" t="s">
        <v>318</v>
      </c>
      <c r="H123" t="s">
        <v>319</v>
      </c>
    </row>
    <row r="124" spans="1:8">
      <c r="A124" t="s">
        <v>321</v>
      </c>
      <c r="B124">
        <v>909.24693920000004</v>
      </c>
      <c r="C124">
        <v>5204.8424500000001</v>
      </c>
      <c r="D124">
        <v>-2.5171000000000001</v>
      </c>
      <c r="E124" s="1">
        <v>1.3700000000000001E-37</v>
      </c>
      <c r="F124" s="1">
        <v>6.1999999999999997E-36</v>
      </c>
      <c r="G124" t="s">
        <v>322</v>
      </c>
      <c r="H124" t="s">
        <v>323</v>
      </c>
    </row>
    <row r="125" spans="1:8">
      <c r="A125" t="s">
        <v>327</v>
      </c>
      <c r="B125">
        <v>709.98225339999999</v>
      </c>
      <c r="C125">
        <v>0.42017134699999997</v>
      </c>
      <c r="D125">
        <v>10.723000000000001</v>
      </c>
      <c r="E125" s="1">
        <v>7.8799999999999997E-216</v>
      </c>
      <c r="F125" s="1">
        <v>2.85E-213</v>
      </c>
      <c r="G125" t="s">
        <v>325</v>
      </c>
      <c r="H125" t="s">
        <v>326</v>
      </c>
    </row>
    <row r="126" spans="1:8">
      <c r="A126" t="s">
        <v>324</v>
      </c>
      <c r="B126">
        <v>4.7508553469999999</v>
      </c>
      <c r="C126">
        <v>0</v>
      </c>
      <c r="D126" t="s">
        <v>45</v>
      </c>
      <c r="E126">
        <v>5.5798000000000002E-3</v>
      </c>
      <c r="F126">
        <v>3.2661000000000003E-2</v>
      </c>
      <c r="G126" t="s">
        <v>325</v>
      </c>
      <c r="H126" t="s">
        <v>326</v>
      </c>
    </row>
    <row r="127" spans="1:8">
      <c r="A127" t="s">
        <v>328</v>
      </c>
      <c r="B127">
        <v>1891.235353</v>
      </c>
      <c r="C127">
        <v>754.38405680000005</v>
      </c>
      <c r="D127">
        <v>1.3260000000000001</v>
      </c>
      <c r="E127" s="1">
        <v>2.99E-31</v>
      </c>
      <c r="F127" s="1">
        <v>1.13E-29</v>
      </c>
      <c r="G127" t="s">
        <v>329</v>
      </c>
      <c r="H127" t="s">
        <v>330</v>
      </c>
    </row>
    <row r="128" spans="1:8">
      <c r="A128" t="s">
        <v>331</v>
      </c>
      <c r="B128">
        <v>1359.1977690000001</v>
      </c>
      <c r="C128">
        <v>674.26335310000002</v>
      </c>
      <c r="D128">
        <v>1.0114000000000001</v>
      </c>
      <c r="E128" s="1">
        <v>3.4599999999999998E-17</v>
      </c>
      <c r="F128" s="1">
        <v>7.7900000000000004E-16</v>
      </c>
      <c r="G128" t="s">
        <v>332</v>
      </c>
      <c r="H128" t="s">
        <v>18</v>
      </c>
    </row>
    <row r="129" spans="1:8">
      <c r="A129" t="s">
        <v>333</v>
      </c>
      <c r="B129">
        <v>1124.836834</v>
      </c>
      <c r="C129">
        <v>4951.8655840000001</v>
      </c>
      <c r="D129">
        <v>-2.1383000000000001</v>
      </c>
      <c r="E129" s="1">
        <v>5.8500000000000001E-39</v>
      </c>
      <c r="F129" s="1">
        <v>2.7499999999999999E-37</v>
      </c>
      <c r="G129" t="s">
        <v>334</v>
      </c>
      <c r="H129" t="s">
        <v>335</v>
      </c>
    </row>
    <row r="130" spans="1:8">
      <c r="A130" t="s">
        <v>336</v>
      </c>
      <c r="B130">
        <v>3700.7161289999999</v>
      </c>
      <c r="C130">
        <v>1753.5710839999999</v>
      </c>
      <c r="D130">
        <v>1.0774999999999999</v>
      </c>
      <c r="E130" s="1">
        <v>7.6200000000000003E-23</v>
      </c>
      <c r="F130" s="1">
        <v>2.1900000000000002E-21</v>
      </c>
      <c r="G130" t="s">
        <v>337</v>
      </c>
      <c r="H130" t="s">
        <v>338</v>
      </c>
    </row>
    <row r="131" spans="1:8">
      <c r="A131" t="s">
        <v>339</v>
      </c>
      <c r="B131">
        <v>738.81974170000001</v>
      </c>
      <c r="C131">
        <v>110.3748507</v>
      </c>
      <c r="D131">
        <v>2.7427999999999999</v>
      </c>
      <c r="E131" s="1">
        <v>8.5199999999999996E-72</v>
      </c>
      <c r="F131" s="1">
        <v>7.5099999999999998E-70</v>
      </c>
      <c r="G131" t="s">
        <v>340</v>
      </c>
      <c r="H131" t="s">
        <v>341</v>
      </c>
    </row>
    <row r="132" spans="1:8">
      <c r="A132" t="s">
        <v>342</v>
      </c>
      <c r="B132">
        <v>2300.2175430000002</v>
      </c>
      <c r="C132">
        <v>9719.0804960000005</v>
      </c>
      <c r="D132">
        <v>-2.0790000000000002</v>
      </c>
      <c r="E132" s="1">
        <v>2.0599999999999999E-23</v>
      </c>
      <c r="F132" s="1">
        <v>6.0500000000000002E-22</v>
      </c>
      <c r="G132" t="s">
        <v>343</v>
      </c>
      <c r="H132" t="s">
        <v>344</v>
      </c>
    </row>
    <row r="133" spans="1:8">
      <c r="A133" t="s">
        <v>347</v>
      </c>
      <c r="B133">
        <v>244.8903808</v>
      </c>
      <c r="C133">
        <v>2724.7037879999998</v>
      </c>
      <c r="D133">
        <v>-3.4759000000000002</v>
      </c>
      <c r="E133" s="1">
        <v>3.09E-58</v>
      </c>
      <c r="F133" s="1">
        <v>2.2100000000000001E-56</v>
      </c>
      <c r="G133" t="s">
        <v>345</v>
      </c>
      <c r="H133" t="s">
        <v>346</v>
      </c>
    </row>
    <row r="134" spans="1:8">
      <c r="A134" t="s">
        <v>348</v>
      </c>
      <c r="B134">
        <v>25.061822710000001</v>
      </c>
      <c r="C134">
        <v>89.767658479999994</v>
      </c>
      <c r="D134">
        <v>-1.8407</v>
      </c>
      <c r="E134" s="1">
        <v>1.5400000000000001E-10</v>
      </c>
      <c r="F134" s="1">
        <v>2.33E-9</v>
      </c>
      <c r="G134" t="s">
        <v>349</v>
      </c>
      <c r="H134" t="s">
        <v>350</v>
      </c>
    </row>
    <row r="135" spans="1:8">
      <c r="A135" t="s">
        <v>353</v>
      </c>
      <c r="B135">
        <v>157.44852560000001</v>
      </c>
      <c r="C135">
        <v>71.393762429999995</v>
      </c>
      <c r="D135">
        <v>1.141</v>
      </c>
      <c r="E135" s="1">
        <v>1.4100000000000001E-8</v>
      </c>
      <c r="F135" s="1">
        <v>1.8099999999999999E-7</v>
      </c>
      <c r="G135" t="s">
        <v>351</v>
      </c>
      <c r="H135" t="s">
        <v>352</v>
      </c>
    </row>
    <row r="136" spans="1:8">
      <c r="A136" t="s">
        <v>357</v>
      </c>
      <c r="B136">
        <v>42.811891209999999</v>
      </c>
      <c r="C136">
        <v>8.2635224209999993</v>
      </c>
      <c r="D136">
        <v>2.3732000000000002</v>
      </c>
      <c r="E136" s="1">
        <v>5.2000000000000002E-9</v>
      </c>
      <c r="F136" s="1">
        <v>6.9600000000000001E-8</v>
      </c>
      <c r="G136" t="s">
        <v>355</v>
      </c>
      <c r="H136" t="s">
        <v>356</v>
      </c>
    </row>
    <row r="137" spans="1:8">
      <c r="A137" t="s">
        <v>354</v>
      </c>
      <c r="B137">
        <v>18.4340118</v>
      </c>
      <c r="C137">
        <v>3.1972323739999999</v>
      </c>
      <c r="D137">
        <v>2.5274999999999999</v>
      </c>
      <c r="E137">
        <v>1.3248000000000001E-4</v>
      </c>
      <c r="F137">
        <v>1.0696E-3</v>
      </c>
      <c r="G137" t="s">
        <v>355</v>
      </c>
      <c r="H137" t="s">
        <v>356</v>
      </c>
    </row>
    <row r="138" spans="1:8">
      <c r="A138" t="s">
        <v>358</v>
      </c>
      <c r="B138">
        <v>14.9611795</v>
      </c>
      <c r="C138">
        <v>138.43734509999999</v>
      </c>
      <c r="D138">
        <v>-3.2099000000000002</v>
      </c>
      <c r="E138" s="1">
        <v>6.1800000000000003E-31</v>
      </c>
      <c r="F138" s="1">
        <v>2.3199999999999999E-29</v>
      </c>
      <c r="G138" t="s">
        <v>359</v>
      </c>
      <c r="H138" t="s">
        <v>360</v>
      </c>
    </row>
    <row r="139" spans="1:8">
      <c r="A139" t="s">
        <v>361</v>
      </c>
      <c r="B139">
        <v>303.69355830000001</v>
      </c>
      <c r="C139">
        <v>785.56731690000004</v>
      </c>
      <c r="D139">
        <v>-1.3711</v>
      </c>
      <c r="E139" s="1">
        <v>2.32E-24</v>
      </c>
      <c r="F139" s="1">
        <v>7.0699999999999996E-23</v>
      </c>
      <c r="G139" t="s">
        <v>359</v>
      </c>
      <c r="H139" t="s">
        <v>360</v>
      </c>
    </row>
    <row r="140" spans="1:8">
      <c r="A140" t="s">
        <v>362</v>
      </c>
      <c r="B140">
        <v>17.579992579999999</v>
      </c>
      <c r="C140">
        <v>82.213351529999997</v>
      </c>
      <c r="D140">
        <v>-2.2254</v>
      </c>
      <c r="E140" s="1">
        <v>2.84E-12</v>
      </c>
      <c r="F140" s="1">
        <v>4.8599999999999999E-11</v>
      </c>
      <c r="G140" t="s">
        <v>363</v>
      </c>
      <c r="H140" t="s">
        <v>18</v>
      </c>
    </row>
    <row r="141" spans="1:8">
      <c r="A141" t="s">
        <v>364</v>
      </c>
      <c r="B141">
        <v>6.2863914799999998</v>
      </c>
      <c r="C141">
        <v>53.630437430000001</v>
      </c>
      <c r="D141">
        <v>-3.0926999999999998</v>
      </c>
      <c r="E141" s="1">
        <v>1.96E-13</v>
      </c>
      <c r="F141" s="1">
        <v>3.6100000000000002E-12</v>
      </c>
      <c r="G141" t="s">
        <v>365</v>
      </c>
      <c r="H141" t="s">
        <v>366</v>
      </c>
    </row>
    <row r="142" spans="1:8">
      <c r="A142" t="s">
        <v>367</v>
      </c>
      <c r="B142">
        <v>11.548687810000001</v>
      </c>
      <c r="C142">
        <v>103.29557800000001</v>
      </c>
      <c r="D142">
        <v>-3.161</v>
      </c>
      <c r="E142" s="1">
        <v>1.07E-13</v>
      </c>
      <c r="F142" s="1">
        <v>2.0199999999999999E-12</v>
      </c>
      <c r="G142" t="s">
        <v>368</v>
      </c>
      <c r="H142" t="s">
        <v>369</v>
      </c>
    </row>
    <row r="143" spans="1:8">
      <c r="A143" t="s">
        <v>370</v>
      </c>
      <c r="B143">
        <v>1421.298497</v>
      </c>
      <c r="C143">
        <v>11085.867249999999</v>
      </c>
      <c r="D143">
        <v>-2.9634</v>
      </c>
      <c r="E143" s="1">
        <v>5.2700000000000003E-130</v>
      </c>
      <c r="F143" s="1">
        <v>9.3799999999999998E-128</v>
      </c>
      <c r="G143" t="s">
        <v>371</v>
      </c>
      <c r="H143" t="s">
        <v>372</v>
      </c>
    </row>
    <row r="144" spans="1:8">
      <c r="A144" t="s">
        <v>375</v>
      </c>
      <c r="B144">
        <v>428.0612969</v>
      </c>
      <c r="C144">
        <v>117.0977659</v>
      </c>
      <c r="D144">
        <v>1.8701000000000001</v>
      </c>
      <c r="E144" s="1">
        <v>3.5800000000000002E-32</v>
      </c>
      <c r="F144" s="1">
        <v>1.3999999999999999E-30</v>
      </c>
      <c r="G144" t="s">
        <v>373</v>
      </c>
      <c r="H144" t="s">
        <v>374</v>
      </c>
    </row>
    <row r="145" spans="1:8">
      <c r="A145" t="s">
        <v>376</v>
      </c>
      <c r="B145">
        <v>374.14807000000002</v>
      </c>
      <c r="C145">
        <v>60.632133580000001</v>
      </c>
      <c r="D145">
        <v>2.6255000000000002</v>
      </c>
      <c r="E145" s="1">
        <v>2.66E-48</v>
      </c>
      <c r="F145" s="1">
        <v>1.55E-46</v>
      </c>
      <c r="G145" t="s">
        <v>377</v>
      </c>
      <c r="H145" t="s">
        <v>378</v>
      </c>
    </row>
    <row r="146" spans="1:8">
      <c r="A146" t="s">
        <v>379</v>
      </c>
      <c r="B146">
        <v>5149.769112</v>
      </c>
      <c r="C146">
        <v>3.2468044260000002</v>
      </c>
      <c r="D146">
        <v>10.631</v>
      </c>
      <c r="E146">
        <v>0</v>
      </c>
      <c r="F146">
        <v>0</v>
      </c>
      <c r="G146" t="s">
        <v>380</v>
      </c>
      <c r="H146" t="s">
        <v>381</v>
      </c>
    </row>
    <row r="147" spans="1:8">
      <c r="A147" t="s">
        <v>382</v>
      </c>
      <c r="B147">
        <v>1188.2928910000001</v>
      </c>
      <c r="C147">
        <v>11074.27656</v>
      </c>
      <c r="D147">
        <v>-3.2202999999999999</v>
      </c>
      <c r="E147" s="1">
        <v>1.87E-19</v>
      </c>
      <c r="F147" s="1">
        <v>4.6699999999999998E-18</v>
      </c>
      <c r="G147" t="s">
        <v>383</v>
      </c>
      <c r="H147" t="s">
        <v>384</v>
      </c>
    </row>
    <row r="148" spans="1:8">
      <c r="A148" t="s">
        <v>385</v>
      </c>
      <c r="B148">
        <v>630.83241099999998</v>
      </c>
      <c r="C148">
        <v>1422.9890929999999</v>
      </c>
      <c r="D148">
        <v>-1.1736</v>
      </c>
      <c r="E148" s="1">
        <v>4.4900000000000003E-23</v>
      </c>
      <c r="F148" s="1">
        <v>1.3000000000000001E-21</v>
      </c>
      <c r="G148" t="s">
        <v>386</v>
      </c>
      <c r="H148" t="s">
        <v>387</v>
      </c>
    </row>
    <row r="149" spans="1:8">
      <c r="A149" t="s">
        <v>390</v>
      </c>
      <c r="B149">
        <v>1412.4464640000001</v>
      </c>
      <c r="C149">
        <v>6335.7716719999999</v>
      </c>
      <c r="D149">
        <v>-2.1652999999999998</v>
      </c>
      <c r="E149" s="1">
        <v>1.02E-81</v>
      </c>
      <c r="F149" s="1">
        <v>1.0600000000000001E-79</v>
      </c>
      <c r="G149" t="s">
        <v>388</v>
      </c>
      <c r="H149" t="s">
        <v>389</v>
      </c>
    </row>
    <row r="150" spans="1:8">
      <c r="A150" t="s">
        <v>393</v>
      </c>
      <c r="B150">
        <v>137.16964350000001</v>
      </c>
      <c r="C150">
        <v>943.32429500000001</v>
      </c>
      <c r="D150">
        <v>-2.7818000000000001</v>
      </c>
      <c r="E150" s="1">
        <v>3.6899999999999999E-81</v>
      </c>
      <c r="F150" s="1">
        <v>3.7800000000000002E-79</v>
      </c>
      <c r="G150" t="s">
        <v>391</v>
      </c>
      <c r="H150" t="s">
        <v>392</v>
      </c>
    </row>
    <row r="151" spans="1:8">
      <c r="A151" t="s">
        <v>394</v>
      </c>
      <c r="B151">
        <v>784.44764569999995</v>
      </c>
      <c r="C151">
        <v>1892.270381</v>
      </c>
      <c r="D151">
        <v>-1.2704</v>
      </c>
      <c r="E151" s="1">
        <v>3.9399999999999998E-12</v>
      </c>
      <c r="F151" s="1">
        <v>6.67E-11</v>
      </c>
      <c r="G151" t="s">
        <v>395</v>
      </c>
      <c r="H151" t="s">
        <v>396</v>
      </c>
    </row>
    <row r="152" spans="1:8">
      <c r="A152" t="s">
        <v>399</v>
      </c>
      <c r="B152">
        <v>1942.73209</v>
      </c>
      <c r="C152">
        <v>4161.5726969999996</v>
      </c>
      <c r="D152">
        <v>-1.099</v>
      </c>
      <c r="E152" s="1">
        <v>1.37E-23</v>
      </c>
      <c r="F152" s="1">
        <v>4.0600000000000002E-22</v>
      </c>
      <c r="G152" t="s">
        <v>397</v>
      </c>
      <c r="H152" t="s">
        <v>398</v>
      </c>
    </row>
    <row r="153" spans="1:8">
      <c r="A153" t="s">
        <v>400</v>
      </c>
      <c r="B153">
        <v>52.536766479999997</v>
      </c>
      <c r="C153">
        <v>10.184818509999999</v>
      </c>
      <c r="D153">
        <v>2.3668999999999998</v>
      </c>
      <c r="E153" s="1">
        <v>8.0300000000000002E-10</v>
      </c>
      <c r="F153" s="1">
        <v>1.15E-8</v>
      </c>
      <c r="G153" t="s">
        <v>401</v>
      </c>
      <c r="H153" t="s">
        <v>402</v>
      </c>
    </row>
    <row r="154" spans="1:8">
      <c r="A154" t="s">
        <v>405</v>
      </c>
      <c r="B154">
        <v>0</v>
      </c>
      <c r="C154">
        <v>24.01305219</v>
      </c>
      <c r="D154" t="e">
        <v>#NAME?</v>
      </c>
      <c r="E154" s="1">
        <v>2.8000000000000002E-10</v>
      </c>
      <c r="F154" s="1">
        <v>4.1499999999999999E-9</v>
      </c>
      <c r="G154" t="s">
        <v>403</v>
      </c>
      <c r="H154" t="s">
        <v>404</v>
      </c>
    </row>
    <row r="155" spans="1:8">
      <c r="A155" t="s">
        <v>406</v>
      </c>
      <c r="B155">
        <v>12110.20419</v>
      </c>
      <c r="C155">
        <v>55.506321219999997</v>
      </c>
      <c r="D155">
        <v>7.7694000000000001</v>
      </c>
      <c r="E155">
        <v>0</v>
      </c>
      <c r="F155">
        <v>0</v>
      </c>
      <c r="G155" t="s">
        <v>407</v>
      </c>
      <c r="H155" t="s">
        <v>408</v>
      </c>
    </row>
    <row r="156" spans="1:8">
      <c r="A156" t="s">
        <v>409</v>
      </c>
      <c r="B156">
        <v>472.886595</v>
      </c>
      <c r="C156">
        <v>3.6174037220000002</v>
      </c>
      <c r="D156">
        <v>7.0304000000000002</v>
      </c>
      <c r="E156" s="1">
        <v>1.88E-148</v>
      </c>
      <c r="F156" s="1">
        <v>3.91E-146</v>
      </c>
      <c r="G156" t="s">
        <v>410</v>
      </c>
      <c r="H156" t="s">
        <v>411</v>
      </c>
    </row>
    <row r="157" spans="1:8">
      <c r="A157" t="s">
        <v>414</v>
      </c>
      <c r="B157">
        <v>1610.9874070000001</v>
      </c>
      <c r="C157">
        <v>235.47943280000001</v>
      </c>
      <c r="D157">
        <v>2.7743000000000002</v>
      </c>
      <c r="E157" s="1">
        <v>1.69E-100</v>
      </c>
      <c r="F157" s="1">
        <v>2.24E-98</v>
      </c>
      <c r="G157" t="s">
        <v>412</v>
      </c>
      <c r="H157" t="s">
        <v>413</v>
      </c>
    </row>
    <row r="158" spans="1:8">
      <c r="A158" t="s">
        <v>417</v>
      </c>
      <c r="B158">
        <v>0</v>
      </c>
      <c r="C158">
        <v>65.726851600000003</v>
      </c>
      <c r="D158" t="e">
        <v>#NAME?</v>
      </c>
      <c r="E158" s="1">
        <v>3.2799999999999997E-30</v>
      </c>
      <c r="F158" s="1">
        <v>1.2000000000000001E-28</v>
      </c>
      <c r="G158" t="s">
        <v>415</v>
      </c>
      <c r="H158" t="s">
        <v>416</v>
      </c>
    </row>
    <row r="159" spans="1:8">
      <c r="A159" t="s">
        <v>418</v>
      </c>
      <c r="B159">
        <v>79.986876980000005</v>
      </c>
      <c r="C159">
        <v>384.94613320000002</v>
      </c>
      <c r="D159">
        <v>-2.2667999999999999</v>
      </c>
      <c r="E159" s="1">
        <v>1.4499999999999999E-39</v>
      </c>
      <c r="F159" s="1">
        <v>6.9299999999999999E-38</v>
      </c>
      <c r="G159" t="s">
        <v>419</v>
      </c>
      <c r="H159" t="s">
        <v>420</v>
      </c>
    </row>
    <row r="160" spans="1:8">
      <c r="A160" t="s">
        <v>422</v>
      </c>
      <c r="B160">
        <v>207.42938190000001</v>
      </c>
      <c r="C160">
        <v>966.9234242</v>
      </c>
      <c r="D160">
        <v>-2.2208000000000001</v>
      </c>
      <c r="E160" s="1">
        <v>6.26E-59</v>
      </c>
      <c r="F160" s="1">
        <v>4.5400000000000001E-57</v>
      </c>
      <c r="G160" t="s">
        <v>423</v>
      </c>
      <c r="H160" t="s">
        <v>424</v>
      </c>
    </row>
    <row r="161" spans="1:8">
      <c r="A161" t="s">
        <v>425</v>
      </c>
      <c r="B161">
        <v>14.962447060000001</v>
      </c>
      <c r="C161">
        <v>631.14302610000004</v>
      </c>
      <c r="D161">
        <v>-5.3985000000000003</v>
      </c>
      <c r="E161" s="1">
        <v>5.5500000000000001E-49</v>
      </c>
      <c r="F161" s="1">
        <v>3.3E-47</v>
      </c>
      <c r="G161" t="s">
        <v>426</v>
      </c>
      <c r="H161" t="s">
        <v>421</v>
      </c>
    </row>
    <row r="162" spans="1:8">
      <c r="A162" t="s">
        <v>427</v>
      </c>
      <c r="B162">
        <v>0.39806608900000001</v>
      </c>
      <c r="C162">
        <v>306.87294539999999</v>
      </c>
      <c r="D162">
        <v>-9.5904000000000007</v>
      </c>
      <c r="E162" s="1">
        <v>2.8300000000000002E-81</v>
      </c>
      <c r="F162" s="1">
        <v>2.91E-79</v>
      </c>
      <c r="G162" t="s">
        <v>428</v>
      </c>
      <c r="H162" t="s">
        <v>429</v>
      </c>
    </row>
    <row r="163" spans="1:8">
      <c r="A163" t="s">
        <v>433</v>
      </c>
      <c r="B163">
        <v>460.89834930000001</v>
      </c>
      <c r="C163">
        <v>1228.102934</v>
      </c>
      <c r="D163">
        <v>-1.4138999999999999</v>
      </c>
      <c r="E163" s="1">
        <v>9.8299999999999996E-31</v>
      </c>
      <c r="F163" s="1">
        <v>3.6599999999999997E-29</v>
      </c>
      <c r="G163" t="s">
        <v>430</v>
      </c>
      <c r="H163" t="s">
        <v>431</v>
      </c>
    </row>
    <row r="164" spans="1:8">
      <c r="A164" t="s">
        <v>432</v>
      </c>
      <c r="B164">
        <v>1438.459908</v>
      </c>
      <c r="C164">
        <v>3233.1849459999999</v>
      </c>
      <c r="D164">
        <v>-1.1684000000000001</v>
      </c>
      <c r="E164" s="1">
        <v>1.08E-5</v>
      </c>
      <c r="F164">
        <v>1.0185E-4</v>
      </c>
      <c r="G164" t="s">
        <v>430</v>
      </c>
      <c r="H164" t="s">
        <v>431</v>
      </c>
    </row>
    <row r="165" spans="1:8">
      <c r="A165" t="s">
        <v>437</v>
      </c>
      <c r="B165">
        <v>1.36548739</v>
      </c>
      <c r="C165">
        <v>26.314398149999999</v>
      </c>
      <c r="D165">
        <v>-4.2683999999999997</v>
      </c>
      <c r="E165" s="1">
        <v>7.6799999999999999E-7</v>
      </c>
      <c r="F165" s="1">
        <v>8.32E-6</v>
      </c>
      <c r="G165" t="s">
        <v>434</v>
      </c>
      <c r="H165" t="s">
        <v>435</v>
      </c>
    </row>
    <row r="166" spans="1:8">
      <c r="A166" t="s">
        <v>439</v>
      </c>
      <c r="B166">
        <v>7.2821768929999999</v>
      </c>
      <c r="C166">
        <v>103.64702629999999</v>
      </c>
      <c r="D166">
        <v>-3.8311999999999999</v>
      </c>
      <c r="E166" s="1">
        <v>1.08E-15</v>
      </c>
      <c r="F166" s="1">
        <v>2.26E-14</v>
      </c>
      <c r="G166" t="s">
        <v>434</v>
      </c>
      <c r="H166" t="s">
        <v>435</v>
      </c>
    </row>
    <row r="167" spans="1:8">
      <c r="A167" t="s">
        <v>438</v>
      </c>
      <c r="B167">
        <v>3.6700319690000001</v>
      </c>
      <c r="C167">
        <v>16.590511410000001</v>
      </c>
      <c r="D167">
        <v>-2.1764999999999999</v>
      </c>
      <c r="E167">
        <v>1.6986E-3</v>
      </c>
      <c r="F167">
        <v>1.1223E-2</v>
      </c>
      <c r="G167" t="s">
        <v>434</v>
      </c>
      <c r="H167" t="s">
        <v>435</v>
      </c>
    </row>
    <row r="168" spans="1:8">
      <c r="A168" t="s">
        <v>436</v>
      </c>
      <c r="B168">
        <v>9.2453564210000003</v>
      </c>
      <c r="C168">
        <v>26.087897470000001</v>
      </c>
      <c r="D168">
        <v>-1.4965999999999999</v>
      </c>
      <c r="E168">
        <v>3.2935999999999998E-3</v>
      </c>
      <c r="F168">
        <v>2.0431999999999999E-2</v>
      </c>
      <c r="G168" t="s">
        <v>434</v>
      </c>
      <c r="H168" t="s">
        <v>435</v>
      </c>
    </row>
    <row r="169" spans="1:8">
      <c r="A169" t="s">
        <v>440</v>
      </c>
      <c r="B169">
        <v>570.94169320000003</v>
      </c>
      <c r="C169">
        <v>1672.0799019999999</v>
      </c>
      <c r="D169">
        <v>-1.5502</v>
      </c>
      <c r="E169" s="1">
        <v>1.11E-7</v>
      </c>
      <c r="F169" s="1">
        <v>1.31E-6</v>
      </c>
      <c r="G169" t="s">
        <v>441</v>
      </c>
      <c r="H169" t="s">
        <v>148</v>
      </c>
    </row>
    <row r="170" spans="1:8">
      <c r="A170" t="s">
        <v>444</v>
      </c>
      <c r="B170">
        <v>672.05327820000002</v>
      </c>
      <c r="C170">
        <v>31.122704070000001</v>
      </c>
      <c r="D170">
        <v>4.4325000000000001</v>
      </c>
      <c r="E170" s="1">
        <v>2.58E-129</v>
      </c>
      <c r="F170" s="1">
        <v>4.5499999999999997E-127</v>
      </c>
      <c r="G170" t="s">
        <v>442</v>
      </c>
      <c r="H170" t="s">
        <v>443</v>
      </c>
    </row>
    <row r="171" spans="1:8">
      <c r="A171" t="s">
        <v>445</v>
      </c>
      <c r="B171">
        <v>893.11631309999996</v>
      </c>
      <c r="C171">
        <v>124.570983</v>
      </c>
      <c r="D171">
        <v>2.8418999999999999</v>
      </c>
      <c r="E171" s="1">
        <v>5.14E-85</v>
      </c>
      <c r="F171" s="1">
        <v>5.5799999999999999E-83</v>
      </c>
      <c r="G171" t="s">
        <v>446</v>
      </c>
      <c r="H171" t="s">
        <v>447</v>
      </c>
    </row>
    <row r="172" spans="1:8">
      <c r="A172" t="s">
        <v>448</v>
      </c>
      <c r="B172">
        <v>6685.3274540000002</v>
      </c>
      <c r="C172">
        <v>30741.271789999999</v>
      </c>
      <c r="D172">
        <v>-2.2010999999999998</v>
      </c>
      <c r="E172" s="1">
        <v>8.0599999999999996E-48</v>
      </c>
      <c r="F172" s="1">
        <v>4.63E-46</v>
      </c>
      <c r="G172" t="s">
        <v>449</v>
      </c>
      <c r="H172" t="s">
        <v>450</v>
      </c>
    </row>
    <row r="173" spans="1:8">
      <c r="A173" t="s">
        <v>451</v>
      </c>
      <c r="B173">
        <v>89.377693539999996</v>
      </c>
      <c r="C173">
        <v>180.1030658</v>
      </c>
      <c r="D173">
        <v>-1.0107999999999999</v>
      </c>
      <c r="E173" s="1">
        <v>4.4499999999999997E-6</v>
      </c>
      <c r="F173" s="1">
        <v>4.3999999999999999E-5</v>
      </c>
      <c r="G173" t="s">
        <v>452</v>
      </c>
      <c r="H173" t="s">
        <v>453</v>
      </c>
    </row>
    <row r="174" spans="1:8">
      <c r="A174" t="s">
        <v>454</v>
      </c>
      <c r="B174">
        <v>445.65859899999998</v>
      </c>
      <c r="C174">
        <v>1067.72855</v>
      </c>
      <c r="D174">
        <v>-1.2605</v>
      </c>
      <c r="E174" s="1">
        <v>2.6600000000000003E-23</v>
      </c>
      <c r="F174" s="1">
        <v>7.7699999999999999E-22</v>
      </c>
      <c r="G174" t="s">
        <v>455</v>
      </c>
      <c r="H174" t="s">
        <v>18</v>
      </c>
    </row>
    <row r="175" spans="1:8">
      <c r="A175" t="s">
        <v>458</v>
      </c>
      <c r="B175">
        <v>2374.570213</v>
      </c>
      <c r="C175">
        <v>14.914020109999999</v>
      </c>
      <c r="D175">
        <v>7.3148999999999997</v>
      </c>
      <c r="E175">
        <v>0</v>
      </c>
      <c r="F175">
        <v>0</v>
      </c>
      <c r="G175" t="s">
        <v>456</v>
      </c>
      <c r="H175" t="s">
        <v>457</v>
      </c>
    </row>
    <row r="176" spans="1:8">
      <c r="A176" t="s">
        <v>459</v>
      </c>
      <c r="B176">
        <v>796.21145920000004</v>
      </c>
      <c r="C176">
        <v>2268.835501</v>
      </c>
      <c r="D176">
        <v>-1.5106999999999999</v>
      </c>
      <c r="E176" s="1">
        <v>1.9600000000000002E-37</v>
      </c>
      <c r="F176" s="1">
        <v>8.8200000000000005E-36</v>
      </c>
      <c r="G176" t="s">
        <v>460</v>
      </c>
      <c r="H176" t="s">
        <v>461</v>
      </c>
    </row>
    <row r="177" spans="1:8">
      <c r="A177" t="s">
        <v>462</v>
      </c>
      <c r="B177">
        <v>88.185840099999993</v>
      </c>
      <c r="C177">
        <v>596.77401729999997</v>
      </c>
      <c r="D177">
        <v>-2.7585999999999999</v>
      </c>
      <c r="E177" s="1">
        <v>1.01E-38</v>
      </c>
      <c r="F177" s="1">
        <v>4.7199999999999999E-37</v>
      </c>
      <c r="G177" t="s">
        <v>463</v>
      </c>
      <c r="H177" t="s">
        <v>464</v>
      </c>
    </row>
    <row r="178" spans="1:8">
      <c r="A178" t="s">
        <v>467</v>
      </c>
      <c r="B178">
        <v>61.21147294</v>
      </c>
      <c r="C178">
        <v>12.927729729999999</v>
      </c>
      <c r="D178">
        <v>2.2433000000000001</v>
      </c>
      <c r="E178" s="1">
        <v>1.0399999999999999E-9</v>
      </c>
      <c r="F178" s="1">
        <v>1.48E-8</v>
      </c>
      <c r="G178" t="s">
        <v>465</v>
      </c>
      <c r="H178" t="s">
        <v>466</v>
      </c>
    </row>
    <row r="179" spans="1:8">
      <c r="A179" t="s">
        <v>468</v>
      </c>
      <c r="B179">
        <v>391.78697249999999</v>
      </c>
      <c r="C179">
        <v>1002.013357</v>
      </c>
      <c r="D179">
        <v>-1.3548</v>
      </c>
      <c r="E179" s="1">
        <v>1.79E-25</v>
      </c>
      <c r="F179" s="1">
        <v>5.6899999999999997E-24</v>
      </c>
      <c r="G179" t="s">
        <v>469</v>
      </c>
      <c r="H179" t="s">
        <v>470</v>
      </c>
    </row>
    <row r="180" spans="1:8">
      <c r="A180" t="s">
        <v>473</v>
      </c>
      <c r="B180">
        <v>1523.7761860000001</v>
      </c>
      <c r="C180">
        <v>4934.0416290000003</v>
      </c>
      <c r="D180">
        <v>-1.6951000000000001</v>
      </c>
      <c r="E180" s="1">
        <v>3.3800000000000002E-13</v>
      </c>
      <c r="F180" s="1">
        <v>6.1500000000000002E-12</v>
      </c>
      <c r="G180" t="s">
        <v>471</v>
      </c>
      <c r="H180" t="s">
        <v>472</v>
      </c>
    </row>
    <row r="181" spans="1:8">
      <c r="A181" t="s">
        <v>474</v>
      </c>
      <c r="B181">
        <v>0</v>
      </c>
      <c r="C181">
        <v>11.16815553</v>
      </c>
      <c r="D181" t="e">
        <v>#NAME?</v>
      </c>
      <c r="E181" s="1">
        <v>8.8200000000000003E-6</v>
      </c>
      <c r="F181" s="1">
        <v>8.4300000000000003E-5</v>
      </c>
      <c r="G181" t="s">
        <v>475</v>
      </c>
      <c r="H181" t="s">
        <v>476</v>
      </c>
    </row>
    <row r="182" spans="1:8">
      <c r="A182" t="s">
        <v>477</v>
      </c>
      <c r="B182">
        <v>791.08783319999998</v>
      </c>
      <c r="C182">
        <v>3413.8840260000002</v>
      </c>
      <c r="D182">
        <v>-2.1095000000000002</v>
      </c>
      <c r="E182" s="1">
        <v>2.8699999999999999E-45</v>
      </c>
      <c r="F182" s="1">
        <v>1.57E-43</v>
      </c>
      <c r="G182" t="s">
        <v>478</v>
      </c>
      <c r="H182" t="s">
        <v>18</v>
      </c>
    </row>
    <row r="183" spans="1:8">
      <c r="A183" t="s">
        <v>479</v>
      </c>
      <c r="B183">
        <v>7.8219819849999999</v>
      </c>
      <c r="C183">
        <v>0.82161513900000005</v>
      </c>
      <c r="D183">
        <v>3.2509999999999999</v>
      </c>
      <c r="E183">
        <v>7.0713E-3</v>
      </c>
      <c r="F183">
        <v>4.0273999999999997E-2</v>
      </c>
      <c r="G183" t="s">
        <v>480</v>
      </c>
      <c r="H183" t="s">
        <v>481</v>
      </c>
    </row>
    <row r="184" spans="1:8">
      <c r="A184" t="s">
        <v>482</v>
      </c>
      <c r="B184">
        <v>1085.918302</v>
      </c>
      <c r="C184">
        <v>2207.943503</v>
      </c>
      <c r="D184">
        <v>-1.0238</v>
      </c>
      <c r="E184" s="1">
        <v>4.4800000000000001E-13</v>
      </c>
      <c r="F184" s="1">
        <v>8.0899999999999997E-12</v>
      </c>
      <c r="G184" t="s">
        <v>483</v>
      </c>
      <c r="H184" t="s">
        <v>484</v>
      </c>
    </row>
    <row r="185" spans="1:8">
      <c r="A185" t="s">
        <v>487</v>
      </c>
      <c r="B185">
        <v>15.643936780000001</v>
      </c>
      <c r="C185">
        <v>72.118011039999999</v>
      </c>
      <c r="D185">
        <v>-2.2048000000000001</v>
      </c>
      <c r="E185" s="1">
        <v>8.9799999999999993E-12</v>
      </c>
      <c r="F185" s="1">
        <v>1.49E-10</v>
      </c>
      <c r="G185" t="s">
        <v>485</v>
      </c>
      <c r="H185" t="s">
        <v>486</v>
      </c>
    </row>
    <row r="186" spans="1:8">
      <c r="A186" t="s">
        <v>488</v>
      </c>
      <c r="B186">
        <v>703.20671909999999</v>
      </c>
      <c r="C186">
        <v>4820.0022719999997</v>
      </c>
      <c r="D186">
        <v>-2.7770000000000001</v>
      </c>
      <c r="E186" s="1">
        <v>7.5500000000000001E-125</v>
      </c>
      <c r="F186" s="1">
        <v>1.2699999999999999E-122</v>
      </c>
      <c r="G186" t="s">
        <v>489</v>
      </c>
      <c r="H186" t="s">
        <v>490</v>
      </c>
    </row>
    <row r="187" spans="1:8">
      <c r="A187" t="s">
        <v>491</v>
      </c>
      <c r="B187">
        <v>14.621054819999999</v>
      </c>
      <c r="C187">
        <v>100.8772148</v>
      </c>
      <c r="D187">
        <v>-2.7865000000000002</v>
      </c>
      <c r="E187" s="1">
        <v>4.1400000000000002E-20</v>
      </c>
      <c r="F187" s="1">
        <v>1.0599999999999999E-18</v>
      </c>
      <c r="G187" t="s">
        <v>492</v>
      </c>
      <c r="H187" t="s">
        <v>493</v>
      </c>
    </row>
    <row r="188" spans="1:8">
      <c r="A188" t="s">
        <v>494</v>
      </c>
      <c r="B188">
        <v>546.39017990000002</v>
      </c>
      <c r="C188">
        <v>1629.254612</v>
      </c>
      <c r="D188">
        <v>-1.5762</v>
      </c>
      <c r="E188" s="1">
        <v>3.7900000000000001E-39</v>
      </c>
      <c r="F188" s="1">
        <v>1.8E-37</v>
      </c>
      <c r="G188" t="s">
        <v>492</v>
      </c>
      <c r="H188" t="s">
        <v>493</v>
      </c>
    </row>
    <row r="189" spans="1:8">
      <c r="A189" t="s">
        <v>497</v>
      </c>
      <c r="B189">
        <v>1628.9714859999999</v>
      </c>
      <c r="C189">
        <v>3528.0160820000001</v>
      </c>
      <c r="D189">
        <v>-1.1149</v>
      </c>
      <c r="E189" s="1">
        <v>1.9000000000000001E-23</v>
      </c>
      <c r="F189" s="1">
        <v>5.5999999999999999E-22</v>
      </c>
      <c r="G189" t="s">
        <v>495</v>
      </c>
      <c r="H189" t="s">
        <v>496</v>
      </c>
    </row>
    <row r="190" spans="1:8">
      <c r="A190" t="s">
        <v>498</v>
      </c>
      <c r="B190">
        <v>18.74706711</v>
      </c>
      <c r="C190">
        <v>93.968517509999998</v>
      </c>
      <c r="D190">
        <v>-2.3254999999999999</v>
      </c>
      <c r="E190" s="1">
        <v>2.8700000000000001E-15</v>
      </c>
      <c r="F190" s="1">
        <v>5.8500000000000003E-14</v>
      </c>
      <c r="G190" t="s">
        <v>499</v>
      </c>
      <c r="H190" t="s">
        <v>119</v>
      </c>
    </row>
    <row r="191" spans="1:8">
      <c r="A191" t="s">
        <v>502</v>
      </c>
      <c r="B191">
        <v>372.70080359999997</v>
      </c>
      <c r="C191">
        <v>130.8546102</v>
      </c>
      <c r="D191">
        <v>1.5101</v>
      </c>
      <c r="E191" s="1">
        <v>3.2300000000000002E-21</v>
      </c>
      <c r="F191" s="1">
        <v>8.6999999999999999E-20</v>
      </c>
      <c r="G191" t="s">
        <v>500</v>
      </c>
      <c r="H191" t="s">
        <v>501</v>
      </c>
    </row>
    <row r="192" spans="1:8">
      <c r="A192" t="s">
        <v>505</v>
      </c>
      <c r="B192">
        <v>1959.901206</v>
      </c>
      <c r="C192">
        <v>5445.7989889999999</v>
      </c>
      <c r="D192">
        <v>-1.4743999999999999</v>
      </c>
      <c r="E192" s="1">
        <v>7.8999999999999999E-41</v>
      </c>
      <c r="F192" s="1">
        <v>3.9099999999999997E-39</v>
      </c>
      <c r="G192" t="s">
        <v>503</v>
      </c>
      <c r="H192" t="s">
        <v>504</v>
      </c>
    </row>
    <row r="193" spans="1:8">
      <c r="A193" t="s">
        <v>507</v>
      </c>
      <c r="B193">
        <v>12.742886070000001</v>
      </c>
      <c r="C193">
        <v>296.96782339999999</v>
      </c>
      <c r="D193">
        <v>-4.5425000000000004</v>
      </c>
      <c r="E193" s="1">
        <v>3.0799999999999999E-51</v>
      </c>
      <c r="F193" s="1">
        <v>1.9299999999999999E-49</v>
      </c>
      <c r="G193" t="s">
        <v>508</v>
      </c>
      <c r="H193" t="s">
        <v>506</v>
      </c>
    </row>
    <row r="194" spans="1:8">
      <c r="A194" t="s">
        <v>509</v>
      </c>
      <c r="B194">
        <v>535.15848600000004</v>
      </c>
      <c r="C194">
        <v>1302.3325589999999</v>
      </c>
      <c r="D194">
        <v>-1.2830999999999999</v>
      </c>
      <c r="E194" s="1">
        <v>4.7400000000000004E-25</v>
      </c>
      <c r="F194" s="1">
        <v>1.4799999999999999E-23</v>
      </c>
      <c r="G194" t="s">
        <v>510</v>
      </c>
      <c r="H194" t="s">
        <v>511</v>
      </c>
    </row>
    <row r="195" spans="1:8">
      <c r="A195" t="s">
        <v>512</v>
      </c>
      <c r="B195">
        <v>1326.8588669999999</v>
      </c>
      <c r="C195">
        <v>385.18123759999997</v>
      </c>
      <c r="D195">
        <v>1.7844</v>
      </c>
      <c r="E195" s="1">
        <v>1.11E-45</v>
      </c>
      <c r="F195" s="1">
        <v>6.1600000000000004E-44</v>
      </c>
      <c r="G195" t="s">
        <v>513</v>
      </c>
      <c r="H195" t="s">
        <v>514</v>
      </c>
    </row>
    <row r="196" spans="1:8">
      <c r="A196" t="s">
        <v>517</v>
      </c>
      <c r="B196">
        <v>14.82068087</v>
      </c>
      <c r="C196">
        <v>68.199835370000002</v>
      </c>
      <c r="D196">
        <v>-2.2021999999999999</v>
      </c>
      <c r="E196" s="1">
        <v>1.6900000000000001E-10</v>
      </c>
      <c r="F196" s="1">
        <v>2.5599999999999998E-9</v>
      </c>
      <c r="G196" t="s">
        <v>515</v>
      </c>
      <c r="H196" t="s">
        <v>516</v>
      </c>
    </row>
    <row r="197" spans="1:8">
      <c r="A197" t="s">
        <v>520</v>
      </c>
      <c r="B197">
        <v>8.619354542</v>
      </c>
      <c r="C197">
        <v>43.882101310000003</v>
      </c>
      <c r="D197">
        <v>-2.3479999999999999</v>
      </c>
      <c r="E197" s="1">
        <v>1.5399999999999999E-8</v>
      </c>
      <c r="F197" s="1">
        <v>1.97E-7</v>
      </c>
      <c r="G197" t="s">
        <v>518</v>
      </c>
      <c r="H197" t="s">
        <v>519</v>
      </c>
    </row>
    <row r="198" spans="1:8">
      <c r="A198" t="s">
        <v>521</v>
      </c>
      <c r="B198">
        <v>322.51582189999999</v>
      </c>
      <c r="C198">
        <v>3005.3256609999999</v>
      </c>
      <c r="D198">
        <v>-3.2201</v>
      </c>
      <c r="E198" s="1">
        <v>3.8299999999999998E-14</v>
      </c>
      <c r="F198" s="1">
        <v>7.3599999999999999E-13</v>
      </c>
      <c r="G198" t="s">
        <v>522</v>
      </c>
      <c r="H198" t="s">
        <v>523</v>
      </c>
    </row>
    <row r="199" spans="1:8">
      <c r="A199" t="s">
        <v>524</v>
      </c>
      <c r="B199">
        <v>3143.7074899999998</v>
      </c>
      <c r="C199">
        <v>1439.707032</v>
      </c>
      <c r="D199">
        <v>1.1267</v>
      </c>
      <c r="E199" s="1">
        <v>5.44E-24</v>
      </c>
      <c r="F199" s="1">
        <v>1.63E-22</v>
      </c>
      <c r="G199" t="s">
        <v>525</v>
      </c>
      <c r="H199" t="s">
        <v>526</v>
      </c>
    </row>
  </sheetData>
  <autoFilter ref="A1:A266"/>
  <sortState ref="A2:H199">
    <sortCondition ref="G1"/>
  </sortState>
  <phoneticPr fontId="18" type="noConversion"/>
  <conditionalFormatting sqref="A1:A1048576"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Table 7.XLSX</TitleName>
    <DocumentId xmlns="ac3c37fe-7719-4bee-9ad9-a7b5e71992fd">Table 7.XLSX</DocumentId>
    <IsDeleted xmlns="ac3c37fe-7719-4bee-9ad9-a7b5e71992fd">false</IsDeleted>
    <FileFormat xmlns="ac3c37fe-7719-4bee-9ad9-a7b5e71992fd">XLSX</FileFormat>
    <DocumentType xmlns="ac3c37fe-7719-4bee-9ad9-a7b5e71992fd">Table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C29CCEB8-F44A-42AC-B868-8D9FE0D4220D}"/>
</file>

<file path=customXml/itemProps2.xml><?xml version="1.0" encoding="utf-8"?>
<ds:datastoreItem xmlns:ds="http://schemas.openxmlformats.org/officeDocument/2006/customXml" ds:itemID="{CA38DA94-2C41-41C0-BF64-0F62B3854791}"/>
</file>

<file path=customXml/itemProps3.xml><?xml version="1.0" encoding="utf-8"?>
<ds:datastoreItem xmlns:ds="http://schemas.openxmlformats.org/officeDocument/2006/customXml" ds:itemID="{917B596D-E988-4440-995F-EFE362418E1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eedvsPericarp.DEG_at_oi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ls</dc:creator>
  <cp:lastModifiedBy>yls</cp:lastModifiedBy>
  <dcterms:created xsi:type="dcterms:W3CDTF">2016-03-10T08:29:00Z</dcterms:created>
  <dcterms:modified xsi:type="dcterms:W3CDTF">2016-03-14T11:53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